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leonard/Nextcloud/Shared/Article Hérault/versions soumissions/RévisionsBMC/"/>
    </mc:Choice>
  </mc:AlternateContent>
  <xr:revisionPtr revIDLastSave="0" documentId="13_ncr:1_{131723B8-EF0D-0749-A97B-A361BFD6567A}" xr6:coauthVersionLast="36" xr6:coauthVersionMax="36" xr10:uidLastSave="{00000000-0000-0000-0000-000000000000}"/>
  <bookViews>
    <workbookView xWindow="25600" yWindow="2660" windowWidth="29960" windowHeight="17960" activeTab="3" xr2:uid="{00000000-000D-0000-FFFF-FFFF00000000}"/>
  </bookViews>
  <sheets>
    <sheet name="Read me" sheetId="4" r:id="rId1"/>
    <sheet name="S8A_stateSignatures" sheetId="1" r:id="rId2"/>
    <sheet name="S8B_stateGeneMarkers" sheetId="2" r:id="rId3"/>
    <sheet name="S8C_DiffTestState2vs4" sheetId="3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2" l="1"/>
</calcChain>
</file>

<file path=xl/sharedStrings.xml><?xml version="1.0" encoding="utf-8"?>
<sst xmlns="http://schemas.openxmlformats.org/spreadsheetml/2006/main" count="892" uniqueCount="562">
  <si>
    <t>state</t>
  </si>
  <si>
    <t>signature</t>
  </si>
  <si>
    <t>p_val_adj</t>
  </si>
  <si>
    <t>p_val</t>
  </si>
  <si>
    <t>avg_diff</t>
  </si>
  <si>
    <t>Mm-LT-HSC-Venezia</t>
  </si>
  <si>
    <t>HSC-Chambers</t>
  </si>
  <si>
    <t>Mm-Adult-HSC-UP-Venezia</t>
  </si>
  <si>
    <t>Mm-Quiescence-Venezia</t>
  </si>
  <si>
    <t>Mm-HSC-Ramalho</t>
  </si>
  <si>
    <t>Mm-HSC-Tcf7-Wu</t>
  </si>
  <si>
    <t>Mm-HSC-Runx1-Wu</t>
  </si>
  <si>
    <t>Diff-Chambers</t>
  </si>
  <si>
    <t>NaiveT-Chambers</t>
  </si>
  <si>
    <t>Mm-Proliferation-Venezia</t>
  </si>
  <si>
    <t>Novel-HSC-regul-polar-Ting</t>
  </si>
  <si>
    <t>N.er-Chambers</t>
  </si>
  <si>
    <t>gene</t>
  </si>
  <si>
    <t>avg_logFC</t>
  </si>
  <si>
    <t>pct.1</t>
  </si>
  <si>
    <t>pct.2</t>
  </si>
  <si>
    <t>Mllt3</t>
  </si>
  <si>
    <t>Sult1a1</t>
  </si>
  <si>
    <t>Ifitm1</t>
  </si>
  <si>
    <t>Pdzk1ip1</t>
  </si>
  <si>
    <t>Txnip</t>
  </si>
  <si>
    <t>Procr</t>
  </si>
  <si>
    <t>Gstm1</t>
  </si>
  <si>
    <t>Malat1</t>
  </si>
  <si>
    <t>Ifitm3</t>
  </si>
  <si>
    <t>Ftl1</t>
  </si>
  <si>
    <t>mt-Co1</t>
  </si>
  <si>
    <t>Eif4a2</t>
  </si>
  <si>
    <t>Lmo2</t>
  </si>
  <si>
    <t>Pfdn5</t>
  </si>
  <si>
    <t>Glul</t>
  </si>
  <si>
    <t>Ltb</t>
  </si>
  <si>
    <t>H2-D1</t>
  </si>
  <si>
    <t>Tmem176b</t>
  </si>
  <si>
    <t>Cox7a2l</t>
  </si>
  <si>
    <t>Trim47</t>
  </si>
  <si>
    <t>Hacd4</t>
  </si>
  <si>
    <t>Ly6a</t>
  </si>
  <si>
    <t>Shisa5</t>
  </si>
  <si>
    <t>Gng11</t>
  </si>
  <si>
    <t>Map1lc3b</t>
  </si>
  <si>
    <t>Smpdl3a</t>
  </si>
  <si>
    <t>Gimap6</t>
  </si>
  <si>
    <t>Krt18</t>
  </si>
  <si>
    <t>Prtn3</t>
  </si>
  <si>
    <t>Tmem176a</t>
  </si>
  <si>
    <t>Pik3ip1</t>
  </si>
  <si>
    <t>Gimap1</t>
  </si>
  <si>
    <t>Cd74</t>
  </si>
  <si>
    <t>Cldn5</t>
  </si>
  <si>
    <t>Cd81</t>
  </si>
  <si>
    <t>Mettl7a1</t>
  </si>
  <si>
    <t>Ldhb</t>
  </si>
  <si>
    <t>Hlf</t>
  </si>
  <si>
    <t>Ypel3</t>
  </si>
  <si>
    <t>Meg3</t>
  </si>
  <si>
    <t>Apoe</t>
  </si>
  <si>
    <t>Nupr1</t>
  </si>
  <si>
    <t>Laptm4a</t>
  </si>
  <si>
    <t>Tsc22d1</t>
  </si>
  <si>
    <t>Adgrg1</t>
  </si>
  <si>
    <t>Uba7</t>
  </si>
  <si>
    <t>Selm</t>
  </si>
  <si>
    <t>Rabac1</t>
  </si>
  <si>
    <t>Gabarapl1</t>
  </si>
  <si>
    <t>Tbxas1</t>
  </si>
  <si>
    <t>Tgm2</t>
  </si>
  <si>
    <t>Mmrn1</t>
  </si>
  <si>
    <t>Ramp2</t>
  </si>
  <si>
    <t>Gda</t>
  </si>
  <si>
    <t>Mpl</t>
  </si>
  <si>
    <t>Myct1</t>
  </si>
  <si>
    <t>Clec1a</t>
  </si>
  <si>
    <t>Tinagl1</t>
  </si>
  <si>
    <t>Mycn</t>
  </si>
  <si>
    <t>Lpar6</t>
  </si>
  <si>
    <t>Clu</t>
  </si>
  <si>
    <t>Pim1</t>
  </si>
  <si>
    <t>Sbspon</t>
  </si>
  <si>
    <t>Ubl7</t>
  </si>
  <si>
    <t>Tnip3</t>
  </si>
  <si>
    <t>Ndn</t>
  </si>
  <si>
    <t>Gimap5</t>
  </si>
  <si>
    <t>Ctsl</t>
  </si>
  <si>
    <t>Gm19590</t>
  </si>
  <si>
    <t>Cracr2b</t>
  </si>
  <si>
    <t>Bex4</t>
  </si>
  <si>
    <t>Art4</t>
  </si>
  <si>
    <t>Cdkn1c</t>
  </si>
  <si>
    <t>Sepp1</t>
  </si>
  <si>
    <t>Gm10419</t>
  </si>
  <si>
    <t>Tsc22d3</t>
  </si>
  <si>
    <t>S100a6</t>
  </si>
  <si>
    <t>Npdc1</t>
  </si>
  <si>
    <t>Nkx2-3</t>
  </si>
  <si>
    <t>Bex1</t>
  </si>
  <si>
    <t>Lst1</t>
  </si>
  <si>
    <t>Pik3r1</t>
  </si>
  <si>
    <t>Fam213a</t>
  </si>
  <si>
    <t>Mecom</t>
  </si>
  <si>
    <t>Adck3</t>
  </si>
  <si>
    <t>Rps27rt</t>
  </si>
  <si>
    <t>Aplp2</t>
  </si>
  <si>
    <t>Zbtb20</t>
  </si>
  <si>
    <t>Ier2</t>
  </si>
  <si>
    <t>Alcam</t>
  </si>
  <si>
    <t>Jun</t>
  </si>
  <si>
    <t>Junb</t>
  </si>
  <si>
    <t>H2-Aa</t>
  </si>
  <si>
    <t>Oxr1</t>
  </si>
  <si>
    <t>Nfkbia</t>
  </si>
  <si>
    <t>Iigp1</t>
  </si>
  <si>
    <t>Egr1</t>
  </si>
  <si>
    <t>Rtp4</t>
  </si>
  <si>
    <t>Zfp36</t>
  </si>
  <si>
    <t>Pnrc1</t>
  </si>
  <si>
    <t>Cited2</t>
  </si>
  <si>
    <t>Jund</t>
  </si>
  <si>
    <t>Fos</t>
  </si>
  <si>
    <t>Hes1</t>
  </si>
  <si>
    <t>Dusp1</t>
  </si>
  <si>
    <t>Klf2</t>
  </si>
  <si>
    <t>Cd34</t>
  </si>
  <si>
    <t>Gmfg</t>
  </si>
  <si>
    <t>Cmtm7</t>
  </si>
  <si>
    <t>Tmsb10</t>
  </si>
  <si>
    <t>Plac8</t>
  </si>
  <si>
    <t>Serpinb1a</t>
  </si>
  <si>
    <t>Sox4</t>
  </si>
  <si>
    <t>Ctla2a</t>
  </si>
  <si>
    <t>Arhgdib</t>
  </si>
  <si>
    <t>Ramp1</t>
  </si>
  <si>
    <t>Cd52</t>
  </si>
  <si>
    <t>Cd53</t>
  </si>
  <si>
    <t>Vim</t>
  </si>
  <si>
    <t>Flt3</t>
  </si>
  <si>
    <t>Coro1a</t>
  </si>
  <si>
    <t>Gm5111</t>
  </si>
  <si>
    <t>Nkg7</t>
  </si>
  <si>
    <t>H2afy</t>
  </si>
  <si>
    <t>Cd37</t>
  </si>
  <si>
    <t>Ptpre</t>
  </si>
  <si>
    <t>S100a10</t>
  </si>
  <si>
    <t>Cd27</t>
  </si>
  <si>
    <t>Gm2a</t>
  </si>
  <si>
    <t>Rgs2</t>
  </si>
  <si>
    <t>Cdk6</t>
  </si>
  <si>
    <t>Cpa3</t>
  </si>
  <si>
    <t>Tyrobp</t>
  </si>
  <si>
    <t>Ms4a2</t>
  </si>
  <si>
    <t>Cd48</t>
  </si>
  <si>
    <t>Hdc</t>
  </si>
  <si>
    <t>Clec12a</t>
  </si>
  <si>
    <t>Cst7</t>
  </si>
  <si>
    <t>Fcgr3</t>
  </si>
  <si>
    <t>Lat2</t>
  </si>
  <si>
    <t>Cebpa</t>
  </si>
  <si>
    <t>Csrp3</t>
  </si>
  <si>
    <t>Ctsg</t>
  </si>
  <si>
    <t>Cd200r3</t>
  </si>
  <si>
    <t>Rnase12</t>
  </si>
  <si>
    <t>Ms4a3</t>
  </si>
  <si>
    <t>Ccl9</t>
  </si>
  <si>
    <t>Cyp4f18</t>
  </si>
  <si>
    <t>Alox5</t>
  </si>
  <si>
    <t>Ltb4r1</t>
  </si>
  <si>
    <t>Lgals1</t>
  </si>
  <si>
    <t>BC035044</t>
  </si>
  <si>
    <t>Mpo</t>
  </si>
  <si>
    <t>Cyp11a1</t>
  </si>
  <si>
    <t>Anxa3</t>
  </si>
  <si>
    <t>Sell</t>
  </si>
  <si>
    <t>Fcer1a</t>
  </si>
  <si>
    <t>Fam46a</t>
  </si>
  <si>
    <t>Bin1</t>
  </si>
  <si>
    <t>Tnfaip8l2</t>
  </si>
  <si>
    <t>Spns3</t>
  </si>
  <si>
    <t>Emilin2</t>
  </si>
  <si>
    <t>Ap3s1</t>
  </si>
  <si>
    <t>Anxa2</t>
  </si>
  <si>
    <t>Adgrg3</t>
  </si>
  <si>
    <t>Gng12</t>
  </si>
  <si>
    <t>Gpx1</t>
  </si>
  <si>
    <t>Tm6sf1</t>
  </si>
  <si>
    <t>Taldo1</t>
  </si>
  <si>
    <t>Cks2</t>
  </si>
  <si>
    <t>Bex6</t>
  </si>
  <si>
    <t>Fut7</t>
  </si>
  <si>
    <t>Rab44</t>
  </si>
  <si>
    <t>Fcer1g</t>
  </si>
  <si>
    <t>Sh3bgrl3</t>
  </si>
  <si>
    <t>Stx3</t>
  </si>
  <si>
    <t>Dynll1</t>
  </si>
  <si>
    <t>Cotl1</t>
  </si>
  <si>
    <t>Sec61b</t>
  </si>
  <si>
    <t>Crip1</t>
  </si>
  <si>
    <t>Lgals3</t>
  </si>
  <si>
    <t>Hmgb2</t>
  </si>
  <si>
    <t>Ndufa4</t>
  </si>
  <si>
    <t>Cd69</t>
  </si>
  <si>
    <t>Mcpt8</t>
  </si>
  <si>
    <t>Srgn</t>
  </si>
  <si>
    <t>Tmsb4x</t>
  </si>
  <si>
    <t>Man2b1</t>
  </si>
  <si>
    <t>Msrb1</t>
  </si>
  <si>
    <t>Tspo</t>
  </si>
  <si>
    <t>Trf</t>
  </si>
  <si>
    <t>Il3ra</t>
  </si>
  <si>
    <t>Slc22a3</t>
  </si>
  <si>
    <t>Eif4a1</t>
  </si>
  <si>
    <t>Elane</t>
  </si>
  <si>
    <t>Ms4a6c</t>
  </si>
  <si>
    <t>Calr</t>
  </si>
  <si>
    <t>Spi1</t>
  </si>
  <si>
    <t>Lmo4</t>
  </si>
  <si>
    <t>B4galnt1</t>
  </si>
  <si>
    <t>4930519L02Rik</t>
  </si>
  <si>
    <t>Anxa1</t>
  </si>
  <si>
    <t>Actr3</t>
  </si>
  <si>
    <t>Pfn1</t>
  </si>
  <si>
    <t>Clec4d</t>
  </si>
  <si>
    <t>Slpi</t>
  </si>
  <si>
    <t>Hcst</t>
  </si>
  <si>
    <t>Igfbp4</t>
  </si>
  <si>
    <t>Ccl3</t>
  </si>
  <si>
    <t>H2afz</t>
  </si>
  <si>
    <t>Sec11c</t>
  </si>
  <si>
    <t>Vimp</t>
  </si>
  <si>
    <t>Tgfb1</t>
  </si>
  <si>
    <t>Reep5</t>
  </si>
  <si>
    <t>Sdf2l1</t>
  </si>
  <si>
    <t>Ndufa1</t>
  </si>
  <si>
    <t>Itgb7</t>
  </si>
  <si>
    <t>Ikzf2</t>
  </si>
  <si>
    <t>Metap2</t>
  </si>
  <si>
    <t>Npc2</t>
  </si>
  <si>
    <t>Calm3</t>
  </si>
  <si>
    <t>Rac2</t>
  </si>
  <si>
    <t>Mns1</t>
  </si>
  <si>
    <t>Prss34</t>
  </si>
  <si>
    <t>Myb</t>
  </si>
  <si>
    <t>Emb</t>
  </si>
  <si>
    <t>Lgals9</t>
  </si>
  <si>
    <t>Pgam1</t>
  </si>
  <si>
    <t>Hsp90b1</t>
  </si>
  <si>
    <t>Myl12b</t>
  </si>
  <si>
    <t>Lbr</t>
  </si>
  <si>
    <t>Irf8</t>
  </si>
  <si>
    <t>Hn1</t>
  </si>
  <si>
    <t>Sec61g</t>
  </si>
  <si>
    <t>Fam49b</t>
  </si>
  <si>
    <t>Cenpa</t>
  </si>
  <si>
    <t>Ccnb2</t>
  </si>
  <si>
    <t>Ostf1</t>
  </si>
  <si>
    <t>Selplg</t>
  </si>
  <si>
    <t>H2afj</t>
  </si>
  <si>
    <t>Cks1b</t>
  </si>
  <si>
    <t>Gsr</t>
  </si>
  <si>
    <t>Pglyrp1</t>
  </si>
  <si>
    <t>Napsa</t>
  </si>
  <si>
    <t>Ube2c</t>
  </si>
  <si>
    <t>Cst3</t>
  </si>
  <si>
    <t>Manf</t>
  </si>
  <si>
    <t>Ifngr1</t>
  </si>
  <si>
    <t>Car1</t>
  </si>
  <si>
    <t>Cdc20</t>
  </si>
  <si>
    <t>Birc5</t>
  </si>
  <si>
    <t>Alox5ap</t>
  </si>
  <si>
    <t>Actb</t>
  </si>
  <si>
    <t>Cd63</t>
  </si>
  <si>
    <t>Tuba1b</t>
  </si>
  <si>
    <t>Stmn1</t>
  </si>
  <si>
    <t>2810417H13Rik</t>
  </si>
  <si>
    <t>Dut</t>
  </si>
  <si>
    <t>Top2a</t>
  </si>
  <si>
    <t>Lig1</t>
  </si>
  <si>
    <t>Tyms</t>
  </si>
  <si>
    <t>Tubb5</t>
  </si>
  <si>
    <t>Tipin</t>
  </si>
  <si>
    <t>Mcm6</t>
  </si>
  <si>
    <t>Ran</t>
  </si>
  <si>
    <t>Tk1</t>
  </si>
  <si>
    <t>Slbp</t>
  </si>
  <si>
    <t>Spc24</t>
  </si>
  <si>
    <t>Mcm3</t>
  </si>
  <si>
    <t>Mcm7</t>
  </si>
  <si>
    <t>Mcm5</t>
  </si>
  <si>
    <t>Ranbp1</t>
  </si>
  <si>
    <t>Gmnn</t>
  </si>
  <si>
    <t>Dctpp1</t>
  </si>
  <si>
    <t>Dtymk</t>
  </si>
  <si>
    <t>Cdca7</t>
  </si>
  <si>
    <t>Ung</t>
  </si>
  <si>
    <t>Slc25a5</t>
  </si>
  <si>
    <t>Cdk1</t>
  </si>
  <si>
    <t>Pbk</t>
  </si>
  <si>
    <t>Dnajc9</t>
  </si>
  <si>
    <t>Rpa2</t>
  </si>
  <si>
    <t>Pcna</t>
  </si>
  <si>
    <t>Mcm2</t>
  </si>
  <si>
    <t>Snrpd1</t>
  </si>
  <si>
    <t>Syce2</t>
  </si>
  <si>
    <t>Nasp</t>
  </si>
  <si>
    <t>Nap1l1</t>
  </si>
  <si>
    <t>Erh</t>
  </si>
  <si>
    <t>Cdca8</t>
  </si>
  <si>
    <t>Rfc2</t>
  </si>
  <si>
    <t>Siva1</t>
  </si>
  <si>
    <t>Smc2</t>
  </si>
  <si>
    <t>Prim1</t>
  </si>
  <si>
    <t>Nme1</t>
  </si>
  <si>
    <t>Mif</t>
  </si>
  <si>
    <t>Hsp90aa1</t>
  </si>
  <si>
    <t>Fen1</t>
  </si>
  <si>
    <t>Hells</t>
  </si>
  <si>
    <t>Nrm</t>
  </si>
  <si>
    <t>Rrm2</t>
  </si>
  <si>
    <t>Ptma</t>
  </si>
  <si>
    <t>Rrm1</t>
  </si>
  <si>
    <t>Cenpm</t>
  </si>
  <si>
    <t>Hnrnpab</t>
  </si>
  <si>
    <t>Cdk4</t>
  </si>
  <si>
    <t>Ppia</t>
  </si>
  <si>
    <t>Pa2g4</t>
  </si>
  <si>
    <t>Pmf1</t>
  </si>
  <si>
    <t>Srsf7</t>
  </si>
  <si>
    <t>Ezh2</t>
  </si>
  <si>
    <t>Nop56</t>
  </si>
  <si>
    <t>Srsf3</t>
  </si>
  <si>
    <t>Fabp5</t>
  </si>
  <si>
    <t>Cdt1</t>
  </si>
  <si>
    <t>Dnmt1</t>
  </si>
  <si>
    <t>Cox5a</t>
  </si>
  <si>
    <t>Lmnb1</t>
  </si>
  <si>
    <t>Uhrf1</t>
  </si>
  <si>
    <t>Rfc5</t>
  </si>
  <si>
    <t>Gins2</t>
  </si>
  <si>
    <t>Rfc4</t>
  </si>
  <si>
    <t>Rbm3</t>
  </si>
  <si>
    <t>Dhfr</t>
  </si>
  <si>
    <t>Txn1</t>
  </si>
  <si>
    <t>Asf1b</t>
  </si>
  <si>
    <t>Fam111a</t>
  </si>
  <si>
    <t>Atp5g1</t>
  </si>
  <si>
    <t>Mki67</t>
  </si>
  <si>
    <t>Rnaseh2b</t>
  </si>
  <si>
    <t>Spc25</t>
  </si>
  <si>
    <t>Usp1</t>
  </si>
  <si>
    <t>Hint1</t>
  </si>
  <si>
    <t>Snrpb</t>
  </si>
  <si>
    <t>Apitd1</t>
  </si>
  <si>
    <t>Rad51</t>
  </si>
  <si>
    <t>Dtl</t>
  </si>
  <si>
    <t>Aurkb</t>
  </si>
  <si>
    <t>Orc6</t>
  </si>
  <si>
    <t>Cenpk</t>
  </si>
  <si>
    <t>Nmral1</t>
  </si>
  <si>
    <t>Sumo2</t>
  </si>
  <si>
    <t>Atad2</t>
  </si>
  <si>
    <t>Cenph</t>
  </si>
  <si>
    <t>Rad51ap1</t>
  </si>
  <si>
    <t>Mad2l1</t>
  </si>
  <si>
    <t>Hirip3</t>
  </si>
  <si>
    <t>Eif5a</t>
  </si>
  <si>
    <t>Mcm4</t>
  </si>
  <si>
    <t>Neil3</t>
  </si>
  <si>
    <t>Pold1</t>
  </si>
  <si>
    <t>E2f1</t>
  </si>
  <si>
    <t>Clspn</t>
  </si>
  <si>
    <t>Timeless</t>
  </si>
  <si>
    <t>Wdr76</t>
  </si>
  <si>
    <t>Pkmyt1</t>
  </si>
  <si>
    <t>Dnph1</t>
  </si>
  <si>
    <t>Mrpl18</t>
  </si>
  <si>
    <t>Cenpw</t>
  </si>
  <si>
    <t>Dek</t>
  </si>
  <si>
    <t>Nup62</t>
  </si>
  <si>
    <t>Hmgn2</t>
  </si>
  <si>
    <t>H2afx</t>
  </si>
  <si>
    <t>Nop10</t>
  </si>
  <si>
    <t>Anp32b</t>
  </si>
  <si>
    <t>Ncl</t>
  </si>
  <si>
    <t>Cdca3</t>
  </si>
  <si>
    <t>Set</t>
  </si>
  <si>
    <t>Hnrnpf</t>
  </si>
  <si>
    <t>Atpif1</t>
  </si>
  <si>
    <t>Rps27l</t>
  </si>
  <si>
    <t>Pold2</t>
  </si>
  <si>
    <t>Hat1</t>
  </si>
  <si>
    <t>Cycs</t>
  </si>
  <si>
    <t>Ppil1</t>
  </si>
  <si>
    <t>Ccna2</t>
  </si>
  <si>
    <t>Fbxo5</t>
  </si>
  <si>
    <t>Rbmxl1</t>
  </si>
  <si>
    <t>Cbx5</t>
  </si>
  <si>
    <t>Psat1</t>
  </si>
  <si>
    <t>Lsm2</t>
  </si>
  <si>
    <t>Nusap1</t>
  </si>
  <si>
    <t>Hspd1</t>
  </si>
  <si>
    <t>Hnrnpa2b1</t>
  </si>
  <si>
    <t>Banf1</t>
  </si>
  <si>
    <t>Tmpo</t>
  </si>
  <si>
    <t>Nxt1</t>
  </si>
  <si>
    <t>Prc1</t>
  </si>
  <si>
    <t>Ssrp1</t>
  </si>
  <si>
    <t>Srm</t>
  </si>
  <si>
    <t>Rpa3</t>
  </si>
  <si>
    <t>Smc6</t>
  </si>
  <si>
    <t>Lockd</t>
  </si>
  <si>
    <t>Hn1l</t>
  </si>
  <si>
    <t>Hmgb3</t>
  </si>
  <si>
    <t>Serbp1</t>
  </si>
  <si>
    <t>Lsm6</t>
  </si>
  <si>
    <t>Raly</t>
  </si>
  <si>
    <t>Snrpd2</t>
  </si>
  <si>
    <t>2700029M09Rik</t>
  </si>
  <si>
    <t>Atp5g2</t>
  </si>
  <si>
    <t>Tuba4a</t>
  </si>
  <si>
    <t>Nop58</t>
  </si>
  <si>
    <t>Nhp2</t>
  </si>
  <si>
    <t>Tpi1</t>
  </si>
  <si>
    <t>Nucks1</t>
  </si>
  <si>
    <t>Prdx1</t>
  </si>
  <si>
    <t>Hmgn1</t>
  </si>
  <si>
    <t>Smc4</t>
  </si>
  <si>
    <t>Fkbp2</t>
  </si>
  <si>
    <t>Nudc</t>
  </si>
  <si>
    <t>Etfb</t>
  </si>
  <si>
    <t>Lyar</t>
  </si>
  <si>
    <t>Ccdc34</t>
  </si>
  <si>
    <t>Ddx39</t>
  </si>
  <si>
    <t>Higd1a</t>
  </si>
  <si>
    <t>Cmc2</t>
  </si>
  <si>
    <t>Rfc1</t>
  </si>
  <si>
    <t>U2af1</t>
  </si>
  <si>
    <t>Ak2</t>
  </si>
  <si>
    <t>Haus4</t>
  </si>
  <si>
    <t>Atp5b</t>
  </si>
  <si>
    <t>Incenp</t>
  </si>
  <si>
    <t>Tmem14c</t>
  </si>
  <si>
    <t>Ppm1g</t>
  </si>
  <si>
    <t>Ndufab1</t>
  </si>
  <si>
    <t>Hspe1</t>
  </si>
  <si>
    <t>Mrpl12</t>
  </si>
  <si>
    <t>Exosc8</t>
  </si>
  <si>
    <t>Nudt5</t>
  </si>
  <si>
    <t>Snrpa1</t>
  </si>
  <si>
    <t>Alyref</t>
  </si>
  <si>
    <t>Rfc3</t>
  </si>
  <si>
    <t>Cox7a2</t>
  </si>
  <si>
    <t>Paics</t>
  </si>
  <si>
    <t>Nhp2l1</t>
  </si>
  <si>
    <t>Sae1</t>
  </si>
  <si>
    <t>Ywhah</t>
  </si>
  <si>
    <t>Nolc1</t>
  </si>
  <si>
    <t>Uchl3</t>
  </si>
  <si>
    <t>Cenpf</t>
  </si>
  <si>
    <t>Oxct1</t>
  </si>
  <si>
    <t>Hmgn5</t>
  </si>
  <si>
    <t>Hnrnpd</t>
  </si>
  <si>
    <t>Atp5o</t>
  </si>
  <si>
    <t>Dhrs4</t>
  </si>
  <si>
    <t>Minos1</t>
  </si>
  <si>
    <t>Pole3</t>
  </si>
  <si>
    <t>Tubb4b</t>
  </si>
  <si>
    <t>Uqcr10</t>
  </si>
  <si>
    <t>Csrp1</t>
  </si>
  <si>
    <t>H2afv</t>
  </si>
  <si>
    <t>G3bp1</t>
  </si>
  <si>
    <t>Apex1</t>
  </si>
  <si>
    <t>Uqcrq</t>
  </si>
  <si>
    <t>Psip1</t>
  </si>
  <si>
    <t>Stra13</t>
  </si>
  <si>
    <t>Hdgf</t>
  </si>
  <si>
    <t>Prdx4</t>
  </si>
  <si>
    <t>Atp5g3</t>
  </si>
  <si>
    <t>Prmt1</t>
  </si>
  <si>
    <t>Fbl</t>
  </si>
  <si>
    <t>Dpy30</t>
  </si>
  <si>
    <t>Mrpl42</t>
  </si>
  <si>
    <t>Supt16</t>
  </si>
  <si>
    <t>Ptges3</t>
  </si>
  <si>
    <t>Anapc5</t>
  </si>
  <si>
    <t>Galk1</t>
  </si>
  <si>
    <t>Uqcc2</t>
  </si>
  <si>
    <t>Hprt</t>
  </si>
  <si>
    <t>Ddx39b</t>
  </si>
  <si>
    <t>2700094K13Rik</t>
  </si>
  <si>
    <t>Ybx1</t>
  </si>
  <si>
    <t>Idh2</t>
  </si>
  <si>
    <t>Smc3</t>
  </si>
  <si>
    <t>Cuta</t>
  </si>
  <si>
    <t>Uchl5</t>
  </si>
  <si>
    <t>Tkt</t>
  </si>
  <si>
    <t>Pdap1</t>
  </si>
  <si>
    <t>1810037I17Rik</t>
  </si>
  <si>
    <t>Phgdh</t>
  </si>
  <si>
    <t>Cisd1</t>
  </si>
  <si>
    <t>Abracl</t>
  </si>
  <si>
    <t>Hist1h2ap</t>
  </si>
  <si>
    <t>Ube2s</t>
  </si>
  <si>
    <t>Anp32e</t>
  </si>
  <si>
    <t>Eif2s1</t>
  </si>
  <si>
    <t>Rnaseh2c</t>
  </si>
  <si>
    <t>Srsf2</t>
  </si>
  <si>
    <t>Cyc1</t>
  </si>
  <si>
    <t>Nudt21</t>
  </si>
  <si>
    <t>Ppa1</t>
  </si>
  <si>
    <t>Sumo3</t>
  </si>
  <si>
    <t>Cacybp</t>
  </si>
  <si>
    <t>Fkbp4</t>
  </si>
  <si>
    <t>Hmgb1</t>
  </si>
  <si>
    <t>Rbbp7</t>
  </si>
  <si>
    <t>Lsm3</t>
  </si>
  <si>
    <t>Aqp1</t>
  </si>
  <si>
    <t>C1qbp</t>
  </si>
  <si>
    <t>Cbx3</t>
  </si>
  <si>
    <t>Pf4</t>
  </si>
  <si>
    <t>up in 2 vs 4</t>
  </si>
  <si>
    <t>Car2</t>
  </si>
  <si>
    <t>AW112010</t>
  </si>
  <si>
    <t>Gcnt2</t>
  </si>
  <si>
    <t>H2-Eb1</t>
  </si>
  <si>
    <t>Rbp1</t>
  </si>
  <si>
    <t>Adgrl4</t>
  </si>
  <si>
    <t>Msi2</t>
  </si>
  <si>
    <t>H2-K1</t>
  </si>
  <si>
    <t>Gata3</t>
  </si>
  <si>
    <t>H2-Q7</t>
  </si>
  <si>
    <t>Ifi203</t>
  </si>
  <si>
    <t>Meis1</t>
  </si>
  <si>
    <t>Zfp36l2</t>
  </si>
  <si>
    <t>Nceh1</t>
  </si>
  <si>
    <t>PISD</t>
  </si>
  <si>
    <t>down in 2 vs 4</t>
  </si>
  <si>
    <t>Hspa5</t>
  </si>
  <si>
    <t>Ssr4</t>
  </si>
  <si>
    <t>Pdia6</t>
  </si>
  <si>
    <t>group</t>
  </si>
  <si>
    <t>Supplementary Table 8 : Differential expression tests on Monocle states</t>
  </si>
  <si>
    <t>Proportion of state 2 markers recovered in state 4 markers</t>
  </si>
  <si>
    <t>Supplementary Table 8B: Genes markers of Monocle states. Thresholds:  average log fold change (avg_logFC  one state vs all other) &gt; 0.25 and p adjusted value (p_val_adj Wilcoxon rank sum test, Bonferonni correction) &lt; 0.05</t>
  </si>
  <si>
    <t>Supplementary Table 8C:  Differential gene expression test between Monocle state 2 and 4. Thresholds:  average log fold change (avg_logFC state 2 vs state 4) &gt; 0.25 and p adjusted value (p_val_adj Wilcoxon rank sum test, Bonferonni correction) &lt; 0.05</t>
  </si>
  <si>
    <t>Supplementary Table 8A: Signature markers of Monocle states. Thresholds:  average difference (avg_diff  one state vs all others) &gt; 0.015 and p adjusted value (p_val_adj Student's t test, Bonferonni correction) &lt; 0.05</t>
  </si>
  <si>
    <t>Sheet</t>
  </si>
  <si>
    <t>Information content</t>
  </si>
  <si>
    <t>S8A_stateSignatures</t>
  </si>
  <si>
    <t xml:space="preserve">Signature markers of Monocle states. </t>
  </si>
  <si>
    <t>Thresholds:  average difference (avg_diff  one state vs all others) &gt; 0.015 and p adjusted value (p_val_adj Student's t test, Bonferonni correction) &lt; 0.05</t>
  </si>
  <si>
    <t>S8B_stateGeneMarkers</t>
  </si>
  <si>
    <t>Thresholds:  average log fold change (avg_logFC  one state vs all other) &gt; 0.25 and p adjusted value (p_val_adj Wilcoxon rank sum test, Bonferonni correction) &lt; 0.05</t>
  </si>
  <si>
    <t>S8C_DiffTestState2vs4</t>
  </si>
  <si>
    <t xml:space="preserve">Differential gene expression test between Monocle state 2 and 4. </t>
  </si>
  <si>
    <t xml:space="preserve">Gene markers of Monocle states. </t>
  </si>
  <si>
    <t>Svendsen</t>
  </si>
  <si>
    <t>MGA-MEP</t>
  </si>
  <si>
    <t>Thresholds:  average log fold change (avg_logFC state 2 vs state 4) &gt; 0.25 and p adjusted value (p_val_adj Wilcoxon rank sum test, Bonferonni correction)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 (Corps)_x0000_"/>
    </font>
    <font>
      <b/>
      <sz val="14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/>
      <top style="thin">
        <color auto="1"/>
      </top>
      <bottom style="thin">
        <color auto="1"/>
      </bottom>
      <diagonal/>
    </border>
    <border>
      <left/>
      <right style="thin">
        <color rgb="FFB2B2B2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/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3" borderId="0" xfId="0" applyFont="1" applyFill="1"/>
    <xf numFmtId="0" fontId="8" fillId="0" borderId="0" xfId="0" applyFont="1"/>
    <xf numFmtId="0" fontId="9" fillId="0" borderId="0" xfId="0" applyFont="1"/>
    <xf numFmtId="0" fontId="9" fillId="0" borderId="0" xfId="0" applyNumberFormat="1" applyFont="1"/>
    <xf numFmtId="0" fontId="2" fillId="3" borderId="2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2" borderId="7" xfId="1" applyFont="1" applyBorder="1" applyAlignment="1">
      <alignment vertical="center" wrapText="1"/>
    </xf>
    <xf numFmtId="0" fontId="3" fillId="2" borderId="5" xfId="1" applyFont="1" applyBorder="1" applyAlignment="1">
      <alignment vertical="center" wrapText="1"/>
    </xf>
    <xf numFmtId="0" fontId="3" fillId="2" borderId="8" xfId="1" applyFont="1" applyBorder="1" applyAlignment="1">
      <alignment vertical="center" wrapText="1"/>
    </xf>
    <xf numFmtId="0" fontId="2" fillId="2" borderId="9" xfId="1" applyFont="1" applyBorder="1" applyAlignment="1">
      <alignment vertical="center" wrapText="1"/>
    </xf>
    <xf numFmtId="0" fontId="3" fillId="2" borderId="0" xfId="1" applyFont="1" applyBorder="1" applyAlignment="1">
      <alignment vertical="center" wrapText="1"/>
    </xf>
    <xf numFmtId="0" fontId="2" fillId="3" borderId="1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2" fillId="2" borderId="9" xfId="1" applyFont="1" applyBorder="1" applyAlignment="1">
      <alignment horizontal="left" vertical="center" wrapText="1"/>
    </xf>
    <xf numFmtId="0" fontId="3" fillId="2" borderId="0" xfId="1" applyFont="1" applyBorder="1" applyAlignment="1">
      <alignment horizontal="left" vertical="center" wrapText="1"/>
    </xf>
  </cellXfs>
  <cellStyles count="2">
    <cellStyle name="Normal" xfId="0" builtinId="0"/>
    <cellStyle name="Note" xfId="1" builtinId="1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"/>
  <sheetViews>
    <sheetView workbookViewId="0">
      <selection activeCell="B11" sqref="B11"/>
    </sheetView>
  </sheetViews>
  <sheetFormatPr baseColWidth="10" defaultRowHeight="15"/>
  <cols>
    <col min="1" max="1" width="87" customWidth="1"/>
    <col min="2" max="2" width="145.33203125" customWidth="1"/>
  </cols>
  <sheetData>
    <row r="1" spans="1:2" ht="18">
      <c r="A1" s="8" t="s">
        <v>544</v>
      </c>
    </row>
    <row r="3" spans="1:2" ht="19">
      <c r="A3" s="6" t="s">
        <v>549</v>
      </c>
      <c r="B3" s="5" t="s">
        <v>550</v>
      </c>
    </row>
    <row r="5" spans="1:2" ht="17" customHeight="1">
      <c r="A5" s="7" t="s">
        <v>551</v>
      </c>
      <c r="B5" s="9" t="s">
        <v>552</v>
      </c>
    </row>
    <row r="6" spans="1:2" ht="20" customHeight="1">
      <c r="A6" s="7"/>
      <c r="B6" s="7" t="s">
        <v>553</v>
      </c>
    </row>
    <row r="7" spans="1:2" ht="17">
      <c r="A7" s="7" t="s">
        <v>554</v>
      </c>
      <c r="B7" s="9" t="s">
        <v>558</v>
      </c>
    </row>
    <row r="8" spans="1:2" ht="17">
      <c r="A8" s="7"/>
      <c r="B8" s="7" t="s">
        <v>555</v>
      </c>
    </row>
    <row r="9" spans="1:2" ht="17">
      <c r="A9" s="7" t="s">
        <v>556</v>
      </c>
      <c r="B9" s="9" t="s">
        <v>557</v>
      </c>
    </row>
    <row r="10" spans="1:2" ht="17">
      <c r="A10" s="7"/>
      <c r="B10" s="7" t="s">
        <v>561</v>
      </c>
    </row>
    <row r="11" spans="1:2" ht="17">
      <c r="A11" s="7"/>
      <c r="B11" s="7"/>
    </row>
    <row r="12" spans="1:2" ht="17">
      <c r="A12" s="7"/>
      <c r="B12" s="7"/>
    </row>
    <row r="13" spans="1:2" ht="17">
      <c r="A13" s="7"/>
      <c r="B13" s="7"/>
    </row>
    <row r="14" spans="1:2" ht="17">
      <c r="A14" s="7"/>
      <c r="B14" s="7"/>
    </row>
    <row r="15" spans="1:2" ht="17">
      <c r="A15" s="7"/>
      <c r="B15" s="7"/>
    </row>
    <row r="16" spans="1:2" ht="17">
      <c r="A16" s="7"/>
      <c r="B16" s="7"/>
    </row>
    <row r="17" spans="1:2" ht="17">
      <c r="A17" s="7"/>
      <c r="B17" s="7"/>
    </row>
    <row r="18" spans="1:2" ht="17">
      <c r="A18" s="7"/>
      <c r="B18" s="7"/>
    </row>
    <row r="19" spans="1:2" ht="17">
      <c r="A19" s="7"/>
      <c r="B19" s="7"/>
    </row>
    <row r="20" spans="1:2" ht="17">
      <c r="A20" s="7"/>
      <c r="B20" s="7"/>
    </row>
    <row r="21" spans="1:2" ht="17">
      <c r="A21" s="7"/>
      <c r="B21" s="7"/>
    </row>
    <row r="22" spans="1:2" ht="17">
      <c r="A22" s="7"/>
      <c r="B22" s="7"/>
    </row>
    <row r="23" spans="1:2" ht="17">
      <c r="A23" s="7"/>
      <c r="B23" s="7"/>
    </row>
    <row r="24" spans="1:2" ht="17">
      <c r="A24" s="7"/>
      <c r="B24" s="7"/>
    </row>
    <row r="25" spans="1:2" ht="17">
      <c r="A25" s="7"/>
      <c r="B25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2"/>
  <sheetViews>
    <sheetView workbookViewId="0">
      <selection activeCell="D26" sqref="D26"/>
    </sheetView>
  </sheetViews>
  <sheetFormatPr baseColWidth="10" defaultColWidth="8.83203125" defaultRowHeight="15"/>
  <cols>
    <col min="2" max="2" width="23.5" customWidth="1"/>
    <col min="3" max="3" width="18.6640625" customWidth="1"/>
    <col min="4" max="5" width="17" customWidth="1"/>
  </cols>
  <sheetData>
    <row r="1" spans="1:7" ht="29" customHeight="1">
      <c r="A1" s="12" t="s">
        <v>544</v>
      </c>
      <c r="B1" s="13"/>
      <c r="C1" s="13"/>
      <c r="D1" s="13"/>
      <c r="E1" s="13"/>
      <c r="F1" s="1"/>
      <c r="G1" s="1"/>
    </row>
    <row r="2" spans="1:7" ht="57" customHeight="1">
      <c r="A2" s="14" t="s">
        <v>548</v>
      </c>
      <c r="B2" s="15"/>
      <c r="C2" s="15"/>
      <c r="D2" s="15"/>
      <c r="E2" s="16"/>
    </row>
    <row r="3" spans="1:7" ht="29" customHeight="1">
      <c r="A3" s="2" t="s">
        <v>0</v>
      </c>
      <c r="B3" s="3" t="s">
        <v>1</v>
      </c>
      <c r="C3" s="3" t="s">
        <v>2</v>
      </c>
      <c r="D3" s="3" t="s">
        <v>3</v>
      </c>
      <c r="E3" s="4" t="s">
        <v>4</v>
      </c>
    </row>
    <row r="4" spans="1:7">
      <c r="A4">
        <v>1</v>
      </c>
      <c r="B4" t="s">
        <v>5</v>
      </c>
      <c r="C4">
        <v>0</v>
      </c>
      <c r="D4">
        <v>0</v>
      </c>
      <c r="E4">
        <v>0.103551496598199</v>
      </c>
    </row>
    <row r="5" spans="1:7">
      <c r="A5">
        <v>1</v>
      </c>
      <c r="B5" t="s">
        <v>559</v>
      </c>
      <c r="C5">
        <v>0</v>
      </c>
      <c r="D5">
        <v>0</v>
      </c>
      <c r="E5">
        <v>6.5168316896850501E-2</v>
      </c>
    </row>
    <row r="6" spans="1:7">
      <c r="A6">
        <v>1</v>
      </c>
      <c r="B6" t="s">
        <v>6</v>
      </c>
      <c r="C6">
        <v>0</v>
      </c>
      <c r="D6">
        <v>0</v>
      </c>
      <c r="E6">
        <v>4.2190305127770597E-2</v>
      </c>
    </row>
    <row r="7" spans="1:7">
      <c r="A7">
        <v>1</v>
      </c>
      <c r="B7" t="s">
        <v>7</v>
      </c>
      <c r="C7">
        <v>0</v>
      </c>
      <c r="D7">
        <v>0</v>
      </c>
      <c r="E7">
        <v>3.4698436902610499E-2</v>
      </c>
    </row>
    <row r="8" spans="1:7">
      <c r="A8">
        <v>1</v>
      </c>
      <c r="B8" t="s">
        <v>8</v>
      </c>
      <c r="C8">
        <v>0</v>
      </c>
      <c r="D8">
        <v>0</v>
      </c>
      <c r="E8">
        <v>2.9937950089494101E-2</v>
      </c>
    </row>
    <row r="9" spans="1:7">
      <c r="A9">
        <v>1</v>
      </c>
      <c r="B9" t="s">
        <v>9</v>
      </c>
      <c r="C9">
        <v>0</v>
      </c>
      <c r="D9">
        <v>0</v>
      </c>
      <c r="E9">
        <v>2.0019306229851999E-2</v>
      </c>
    </row>
    <row r="10" spans="1:7">
      <c r="A10">
        <v>2</v>
      </c>
      <c r="B10" t="s">
        <v>10</v>
      </c>
      <c r="C10">
        <v>3.8417132138018401E-106</v>
      </c>
      <c r="D10">
        <v>1.6703100929573201E-107</v>
      </c>
      <c r="E10">
        <v>2.4184758863446499E-2</v>
      </c>
    </row>
    <row r="11" spans="1:7">
      <c r="A11">
        <v>2</v>
      </c>
      <c r="B11" t="s">
        <v>11</v>
      </c>
      <c r="C11">
        <v>4.2188137603128997E-99</v>
      </c>
      <c r="D11">
        <v>1.83426685230996E-100</v>
      </c>
      <c r="E11">
        <v>2.4224783199314599E-2</v>
      </c>
    </row>
    <row r="12" spans="1:7">
      <c r="A12">
        <v>2</v>
      </c>
      <c r="B12" t="s">
        <v>13</v>
      </c>
      <c r="C12">
        <v>2.5221165388793598E-12</v>
      </c>
      <c r="D12">
        <v>1.09657240820842E-13</v>
      </c>
      <c r="E12">
        <v>1.5375961333058699E-2</v>
      </c>
    </row>
    <row r="13" spans="1:7">
      <c r="A13">
        <v>2</v>
      </c>
      <c r="B13" t="s">
        <v>12</v>
      </c>
      <c r="C13">
        <v>7.2931366239186901E-9</v>
      </c>
      <c r="D13">
        <v>3.1709289669211702E-10</v>
      </c>
      <c r="E13">
        <v>1.679938989986E-2</v>
      </c>
    </row>
    <row r="14" spans="1:7">
      <c r="A14">
        <v>4</v>
      </c>
      <c r="B14" t="s">
        <v>11</v>
      </c>
      <c r="C14">
        <v>2.4625135871774901E-101</v>
      </c>
      <c r="D14">
        <v>1.07065808138152E-102</v>
      </c>
      <c r="E14">
        <v>3.4483834014794802E-2</v>
      </c>
    </row>
    <row r="15" spans="1:7">
      <c r="A15">
        <v>4</v>
      </c>
      <c r="B15" t="s">
        <v>14</v>
      </c>
      <c r="C15">
        <v>5.7956956007449301E-84</v>
      </c>
      <c r="D15">
        <v>2.5198676524977901E-85</v>
      </c>
      <c r="E15">
        <v>4.9632312064182102E-2</v>
      </c>
    </row>
    <row r="16" spans="1:7">
      <c r="A16">
        <v>4</v>
      </c>
      <c r="B16" t="s">
        <v>10</v>
      </c>
      <c r="C16">
        <v>1.22587109512963E-70</v>
      </c>
      <c r="D16">
        <v>5.3298743266505804E-72</v>
      </c>
      <c r="E16">
        <v>1.9372864681724299E-2</v>
      </c>
    </row>
    <row r="17" spans="1:5">
      <c r="A17">
        <v>4</v>
      </c>
      <c r="B17" t="s">
        <v>12</v>
      </c>
      <c r="C17">
        <v>4.8675491898987102E-37</v>
      </c>
      <c r="D17">
        <v>2.11632573473857E-38</v>
      </c>
      <c r="E17">
        <v>3.3251679187556199E-2</v>
      </c>
    </row>
    <row r="18" spans="1:5">
      <c r="A18">
        <v>4</v>
      </c>
      <c r="B18" t="s">
        <v>15</v>
      </c>
      <c r="C18">
        <v>9.7105559486358203E-9</v>
      </c>
      <c r="D18">
        <v>4.2219808472329702E-10</v>
      </c>
      <c r="E18">
        <v>2.9589508922484301E-2</v>
      </c>
    </row>
    <row r="19" spans="1:5">
      <c r="A19">
        <v>5</v>
      </c>
      <c r="B19" t="s">
        <v>14</v>
      </c>
      <c r="C19">
        <v>0</v>
      </c>
      <c r="D19">
        <v>0</v>
      </c>
      <c r="E19">
        <v>0.13620725580503201</v>
      </c>
    </row>
    <row r="20" spans="1:5">
      <c r="A20">
        <v>5</v>
      </c>
      <c r="B20" t="s">
        <v>560</v>
      </c>
      <c r="C20">
        <v>0</v>
      </c>
      <c r="D20">
        <v>0</v>
      </c>
      <c r="E20">
        <v>6.4789719433695103E-2</v>
      </c>
    </row>
    <row r="21" spans="1:5">
      <c r="A21">
        <v>5</v>
      </c>
      <c r="B21" t="s">
        <v>16</v>
      </c>
      <c r="C21">
        <v>1.0742004166899E-179</v>
      </c>
      <c r="D21">
        <v>4.6704365943038998E-181</v>
      </c>
      <c r="E21">
        <v>1.6988361736399501E-2</v>
      </c>
    </row>
    <row r="22" spans="1:5">
      <c r="A22">
        <v>5</v>
      </c>
      <c r="B22" t="s">
        <v>15</v>
      </c>
      <c r="C22">
        <v>4.4038480253796198E-44</v>
      </c>
      <c r="D22">
        <v>1.9147165327737499E-45</v>
      </c>
      <c r="E22">
        <v>3.8648919550238699E-2</v>
      </c>
    </row>
  </sheetData>
  <mergeCells count="2">
    <mergeCell ref="A1:E1"/>
    <mergeCell ref="A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42"/>
  <sheetViews>
    <sheetView topLeftCell="A188" workbookViewId="0">
      <selection activeCell="L16" sqref="L16"/>
    </sheetView>
  </sheetViews>
  <sheetFormatPr baseColWidth="10" defaultColWidth="8.83203125" defaultRowHeight="15"/>
  <cols>
    <col min="3" max="3" width="14.33203125" customWidth="1"/>
    <col min="4" max="4" width="13.6640625" customWidth="1"/>
    <col min="5" max="5" width="16.1640625" customWidth="1"/>
  </cols>
  <sheetData>
    <row r="1" spans="1:15" ht="29" customHeight="1">
      <c r="A1" s="19" t="s">
        <v>544</v>
      </c>
      <c r="B1" s="20"/>
      <c r="C1" s="20"/>
      <c r="D1" s="20"/>
      <c r="E1" s="20"/>
      <c r="F1" s="20"/>
      <c r="G1" s="20"/>
      <c r="H1" s="20"/>
    </row>
    <row r="2" spans="1:15" ht="60" customHeight="1">
      <c r="A2" s="17" t="s">
        <v>546</v>
      </c>
      <c r="B2" s="18"/>
      <c r="C2" s="18"/>
      <c r="D2" s="18"/>
      <c r="E2" s="18"/>
      <c r="F2" s="18"/>
      <c r="G2" s="18"/>
      <c r="H2" s="18"/>
    </row>
    <row r="3" spans="1:15" ht="32" customHeight="1">
      <c r="A3" s="2" t="s">
        <v>0</v>
      </c>
      <c r="B3" s="3" t="s">
        <v>17</v>
      </c>
      <c r="C3" s="3" t="s">
        <v>2</v>
      </c>
      <c r="D3" s="3" t="s">
        <v>3</v>
      </c>
      <c r="E3" s="3" t="s">
        <v>18</v>
      </c>
      <c r="F3" s="3" t="s">
        <v>19</v>
      </c>
      <c r="G3" s="4" t="s">
        <v>20</v>
      </c>
      <c r="K3" s="21" t="s">
        <v>545</v>
      </c>
      <c r="L3" s="22"/>
      <c r="M3" s="22"/>
      <c r="N3" s="22"/>
      <c r="O3" s="23"/>
    </row>
    <row r="4" spans="1:15">
      <c r="A4" s="10">
        <v>1</v>
      </c>
      <c r="B4" s="10" t="s">
        <v>21</v>
      </c>
      <c r="C4" s="10">
        <v>0</v>
      </c>
      <c r="D4" s="10">
        <v>0</v>
      </c>
      <c r="E4" s="10">
        <v>0.77752399999999999</v>
      </c>
      <c r="F4" s="10">
        <v>0.755</v>
      </c>
      <c r="G4" s="10">
        <v>0.44500000000000001</v>
      </c>
      <c r="K4" s="24">
        <f>SUMPRODUCT(COUNTIF(B110:B134,B135:B275))/COUNTA(B110:B134)</f>
        <v>0.72</v>
      </c>
      <c r="L4" s="24"/>
      <c r="M4" s="24"/>
      <c r="N4" s="24"/>
      <c r="O4" s="24"/>
    </row>
    <row r="5" spans="1:15">
      <c r="A5" s="10">
        <v>1</v>
      </c>
      <c r="B5" s="10" t="s">
        <v>60</v>
      </c>
      <c r="C5" s="11">
        <v>7.8000000000000004E-170</v>
      </c>
      <c r="D5" s="11">
        <v>5.0000000000000002E-174</v>
      </c>
      <c r="E5" s="10">
        <v>0.77126799999999995</v>
      </c>
      <c r="F5" s="10">
        <v>0.29099999999999998</v>
      </c>
      <c r="G5" s="10">
        <v>0.115</v>
      </c>
    </row>
    <row r="6" spans="1:15">
      <c r="A6" s="10">
        <v>1</v>
      </c>
      <c r="B6" s="10" t="s">
        <v>22</v>
      </c>
      <c r="C6" s="10">
        <v>0</v>
      </c>
      <c r="D6" s="10">
        <v>0</v>
      </c>
      <c r="E6" s="10">
        <v>0.73900100000000002</v>
      </c>
      <c r="F6" s="10">
        <v>0.53800000000000003</v>
      </c>
      <c r="G6" s="10">
        <v>0.246</v>
      </c>
    </row>
    <row r="7" spans="1:15">
      <c r="A7" s="10">
        <v>1</v>
      </c>
      <c r="B7" s="10" t="s">
        <v>53</v>
      </c>
      <c r="C7" s="11">
        <v>2.2E-183</v>
      </c>
      <c r="D7" s="11">
        <v>1.4000000000000001E-187</v>
      </c>
      <c r="E7" s="10">
        <v>0.68812600000000002</v>
      </c>
      <c r="F7" s="10">
        <v>0.51900000000000002</v>
      </c>
      <c r="G7" s="10">
        <v>0.32300000000000001</v>
      </c>
    </row>
    <row r="8" spans="1:15">
      <c r="A8" s="10">
        <v>1</v>
      </c>
      <c r="B8" s="10" t="s">
        <v>23</v>
      </c>
      <c r="C8" s="10">
        <v>0</v>
      </c>
      <c r="D8" s="10">
        <v>0</v>
      </c>
      <c r="E8" s="10">
        <v>0.66564800000000002</v>
      </c>
      <c r="F8" s="10">
        <v>0.998</v>
      </c>
      <c r="G8" s="10">
        <v>0.96199999999999997</v>
      </c>
    </row>
    <row r="9" spans="1:15">
      <c r="A9" s="10">
        <v>1</v>
      </c>
      <c r="B9" s="10" t="s">
        <v>24</v>
      </c>
      <c r="C9" s="10">
        <v>0</v>
      </c>
      <c r="D9" s="10">
        <v>0</v>
      </c>
      <c r="E9" s="10">
        <v>0.66070399999999996</v>
      </c>
      <c r="F9" s="10">
        <v>0.88400000000000001</v>
      </c>
      <c r="G9" s="10">
        <v>0.67900000000000005</v>
      </c>
    </row>
    <row r="10" spans="1:15">
      <c r="A10" s="10">
        <v>1</v>
      </c>
      <c r="B10" s="10" t="s">
        <v>25</v>
      </c>
      <c r="C10" s="10">
        <v>0</v>
      </c>
      <c r="D10" s="10">
        <v>0</v>
      </c>
      <c r="E10" s="10">
        <v>0.60664300000000004</v>
      </c>
      <c r="F10" s="10">
        <v>0.874</v>
      </c>
      <c r="G10" s="10">
        <v>0.71599999999999997</v>
      </c>
    </row>
    <row r="11" spans="1:15">
      <c r="A11" s="10">
        <v>1</v>
      </c>
      <c r="B11" s="10" t="s">
        <v>62</v>
      </c>
      <c r="C11" s="11">
        <v>1.0999999999999999E-164</v>
      </c>
      <c r="D11" s="11">
        <v>7.0000000000000006E-169</v>
      </c>
      <c r="E11" s="10">
        <v>0.59585699999999997</v>
      </c>
      <c r="F11" s="10">
        <v>0.51900000000000002</v>
      </c>
      <c r="G11" s="10">
        <v>0.34399999999999997</v>
      </c>
    </row>
    <row r="12" spans="1:15">
      <c r="A12" s="10">
        <v>1</v>
      </c>
      <c r="B12" s="10" t="s">
        <v>54</v>
      </c>
      <c r="C12" s="11">
        <v>2.5000000000000001E-181</v>
      </c>
      <c r="D12" s="11">
        <v>1.5999999999999999E-185</v>
      </c>
      <c r="E12" s="10">
        <v>0.59036200000000005</v>
      </c>
      <c r="F12" s="10">
        <v>0.23300000000000001</v>
      </c>
      <c r="G12" s="10">
        <v>6.5000000000000002E-2</v>
      </c>
    </row>
    <row r="13" spans="1:15">
      <c r="A13" s="10">
        <v>1</v>
      </c>
      <c r="B13" s="10" t="s">
        <v>26</v>
      </c>
      <c r="C13" s="10">
        <v>0</v>
      </c>
      <c r="D13" s="10">
        <v>0</v>
      </c>
      <c r="E13" s="10">
        <v>0.56993300000000002</v>
      </c>
      <c r="F13" s="10">
        <v>0.68300000000000005</v>
      </c>
      <c r="G13" s="10">
        <v>0.40799999999999997</v>
      </c>
    </row>
    <row r="14" spans="1:15">
      <c r="A14" s="10">
        <v>1</v>
      </c>
      <c r="B14" s="10" t="s">
        <v>123</v>
      </c>
      <c r="C14" s="11">
        <v>7.4900000000000002E-19</v>
      </c>
      <c r="D14" s="11">
        <v>4.8300000000000001E-23</v>
      </c>
      <c r="E14" s="10">
        <v>0.56351099999999998</v>
      </c>
      <c r="F14" s="10">
        <v>0.35199999999999998</v>
      </c>
      <c r="G14" s="10">
        <v>0.309</v>
      </c>
    </row>
    <row r="15" spans="1:15">
      <c r="A15" s="10">
        <v>1</v>
      </c>
      <c r="B15" s="10" t="s">
        <v>122</v>
      </c>
      <c r="C15" s="11">
        <v>6.1699999999999998E-24</v>
      </c>
      <c r="D15" s="11">
        <v>3.98E-28</v>
      </c>
      <c r="E15" s="10">
        <v>0.54900400000000005</v>
      </c>
      <c r="F15" s="10">
        <v>0.48599999999999999</v>
      </c>
      <c r="G15" s="10">
        <v>0.46899999999999997</v>
      </c>
    </row>
    <row r="16" spans="1:15">
      <c r="A16" s="10">
        <v>1</v>
      </c>
      <c r="B16" s="10" t="s">
        <v>40</v>
      </c>
      <c r="C16" s="11">
        <v>1.1000000000000001E-254</v>
      </c>
      <c r="D16" s="11">
        <v>7.3000000000000003E-259</v>
      </c>
      <c r="E16" s="10">
        <v>0.53517300000000001</v>
      </c>
      <c r="F16" s="10">
        <v>0.58599999999999997</v>
      </c>
      <c r="G16" s="10">
        <v>0.39</v>
      </c>
    </row>
    <row r="17" spans="1:7">
      <c r="A17" s="10">
        <v>1</v>
      </c>
      <c r="B17" s="10" t="s">
        <v>36</v>
      </c>
      <c r="C17" s="11">
        <v>4.7999999999999999E-265</v>
      </c>
      <c r="D17" s="11">
        <v>3.0999999999999997E-269</v>
      </c>
      <c r="E17" s="10">
        <v>0.53434999999999999</v>
      </c>
      <c r="F17" s="10">
        <v>0.73399999999999999</v>
      </c>
      <c r="G17" s="10">
        <v>0.54200000000000004</v>
      </c>
    </row>
    <row r="18" spans="1:7">
      <c r="A18" s="10">
        <v>1</v>
      </c>
      <c r="B18" s="10" t="s">
        <v>27</v>
      </c>
      <c r="C18" s="10">
        <v>0</v>
      </c>
      <c r="D18" s="10">
        <v>0</v>
      </c>
      <c r="E18" s="10">
        <v>0.53423799999999999</v>
      </c>
      <c r="F18" s="10">
        <v>0.83799999999999997</v>
      </c>
      <c r="G18" s="10">
        <v>0.68899999999999995</v>
      </c>
    </row>
    <row r="19" spans="1:7">
      <c r="A19" s="10">
        <v>1</v>
      </c>
      <c r="B19" s="10" t="s">
        <v>42</v>
      </c>
      <c r="C19" s="11">
        <v>1.2999999999999999E-246</v>
      </c>
      <c r="D19" s="11">
        <v>8.6000000000000004E-251</v>
      </c>
      <c r="E19" s="10">
        <v>0.48631999999999997</v>
      </c>
      <c r="F19" s="10">
        <v>0.73499999999999999</v>
      </c>
      <c r="G19" s="10">
        <v>0.57999999999999996</v>
      </c>
    </row>
    <row r="20" spans="1:7">
      <c r="A20" s="10">
        <v>1</v>
      </c>
      <c r="B20" s="10" t="s">
        <v>35</v>
      </c>
      <c r="C20" s="11">
        <v>1.9999999999999999E-278</v>
      </c>
      <c r="D20" s="11">
        <v>1.3000000000000001E-282</v>
      </c>
      <c r="E20" s="10">
        <v>0.46152100000000001</v>
      </c>
      <c r="F20" s="10">
        <v>0.81</v>
      </c>
      <c r="G20" s="10">
        <v>0.71</v>
      </c>
    </row>
    <row r="21" spans="1:7">
      <c r="A21" s="10">
        <v>1</v>
      </c>
      <c r="B21" s="10" t="s">
        <v>28</v>
      </c>
      <c r="C21" s="10">
        <v>0</v>
      </c>
      <c r="D21" s="10">
        <v>0</v>
      </c>
      <c r="E21" s="10">
        <v>0.45563599999999999</v>
      </c>
      <c r="F21" s="10">
        <v>1</v>
      </c>
      <c r="G21" s="10">
        <v>0.999</v>
      </c>
    </row>
    <row r="22" spans="1:7">
      <c r="A22" s="10">
        <v>1</v>
      </c>
      <c r="B22" s="10" t="s">
        <v>112</v>
      </c>
      <c r="C22" s="11">
        <v>1.91E-59</v>
      </c>
      <c r="D22" s="11">
        <v>1.2299999999999999E-63</v>
      </c>
      <c r="E22" s="10">
        <v>0.44445600000000002</v>
      </c>
      <c r="F22" s="10">
        <v>0.48699999999999999</v>
      </c>
      <c r="G22" s="10">
        <v>0.42099999999999999</v>
      </c>
    </row>
    <row r="23" spans="1:7">
      <c r="A23" s="10">
        <v>1</v>
      </c>
      <c r="B23" s="10" t="s">
        <v>41</v>
      </c>
      <c r="C23" s="11">
        <v>5.1000000000000004E-252</v>
      </c>
      <c r="D23" s="11">
        <v>3.3E-256</v>
      </c>
      <c r="E23" s="10">
        <v>0.44214500000000001</v>
      </c>
      <c r="F23" s="10">
        <v>0.66400000000000003</v>
      </c>
      <c r="G23" s="10">
        <v>0.49199999999999999</v>
      </c>
    </row>
    <row r="24" spans="1:7">
      <c r="A24" s="10">
        <v>1</v>
      </c>
      <c r="B24" s="10" t="s">
        <v>29</v>
      </c>
      <c r="C24" s="10">
        <v>0</v>
      </c>
      <c r="D24" s="10">
        <v>0</v>
      </c>
      <c r="E24" s="10">
        <v>0.43895099999999998</v>
      </c>
      <c r="F24" s="10">
        <v>0.998</v>
      </c>
      <c r="G24" s="10">
        <v>0.97299999999999998</v>
      </c>
    </row>
    <row r="25" spans="1:7">
      <c r="A25" s="10">
        <v>1</v>
      </c>
      <c r="B25" s="10" t="s">
        <v>111</v>
      </c>
      <c r="C25" s="11">
        <v>1.3E-65</v>
      </c>
      <c r="D25" s="11">
        <v>8.36E-70</v>
      </c>
      <c r="E25" s="10">
        <v>0.42314099999999999</v>
      </c>
      <c r="F25" s="10">
        <v>0.72299999999999998</v>
      </c>
      <c r="G25" s="10">
        <v>0.68600000000000005</v>
      </c>
    </row>
    <row r="26" spans="1:7">
      <c r="A26" s="10">
        <v>1</v>
      </c>
      <c r="B26" s="10" t="s">
        <v>32</v>
      </c>
      <c r="C26" s="11">
        <v>1.6E-288</v>
      </c>
      <c r="D26" s="11">
        <v>1.1000000000000001E-292</v>
      </c>
      <c r="E26" s="10">
        <v>0.41516599999999998</v>
      </c>
      <c r="F26" s="10">
        <v>0.88</v>
      </c>
      <c r="G26" s="10">
        <v>0.82499999999999996</v>
      </c>
    </row>
    <row r="27" spans="1:7">
      <c r="A27" s="10">
        <v>1</v>
      </c>
      <c r="B27" s="10" t="s">
        <v>79</v>
      </c>
      <c r="C27" s="11">
        <v>3E-124</v>
      </c>
      <c r="D27" s="11">
        <v>1.9000000000000001E-128</v>
      </c>
      <c r="E27" s="10">
        <v>0.40447300000000003</v>
      </c>
      <c r="F27" s="10">
        <v>0.54900000000000004</v>
      </c>
      <c r="G27" s="10">
        <v>0.42</v>
      </c>
    </row>
    <row r="28" spans="1:7">
      <c r="A28" s="10">
        <v>1</v>
      </c>
      <c r="B28" s="10" t="s">
        <v>47</v>
      </c>
      <c r="C28" s="11">
        <v>1.9E-201</v>
      </c>
      <c r="D28" s="11">
        <v>1.2000000000000001E-205</v>
      </c>
      <c r="E28" s="10">
        <v>0.391121</v>
      </c>
      <c r="F28" s="10">
        <v>0.75900000000000001</v>
      </c>
      <c r="G28" s="10">
        <v>0.64400000000000002</v>
      </c>
    </row>
    <row r="29" spans="1:7">
      <c r="A29" s="10">
        <v>1</v>
      </c>
      <c r="B29" s="10" t="s">
        <v>51</v>
      </c>
      <c r="C29" s="11">
        <v>4.2999999999999999E-188</v>
      </c>
      <c r="D29" s="11">
        <v>2.8E-192</v>
      </c>
      <c r="E29" s="10">
        <v>0.37988</v>
      </c>
      <c r="F29" s="10">
        <v>0.65</v>
      </c>
      <c r="G29" s="10">
        <v>0.51</v>
      </c>
    </row>
    <row r="30" spans="1:7">
      <c r="A30" s="10">
        <v>1</v>
      </c>
      <c r="B30" s="10" t="s">
        <v>56</v>
      </c>
      <c r="C30" s="11">
        <v>2.3999999999999999E-177</v>
      </c>
      <c r="D30" s="11">
        <v>1.6000000000000001E-181</v>
      </c>
      <c r="E30" s="10">
        <v>0.37873400000000002</v>
      </c>
      <c r="F30" s="10">
        <v>0.621</v>
      </c>
      <c r="G30" s="10">
        <v>0.47499999999999998</v>
      </c>
    </row>
    <row r="31" spans="1:7">
      <c r="A31" s="10">
        <v>1</v>
      </c>
      <c r="B31" s="10" t="s">
        <v>48</v>
      </c>
      <c r="C31" s="11">
        <v>8.1000000000000004E-200</v>
      </c>
      <c r="D31" s="11">
        <v>5.1999999999999997E-204</v>
      </c>
      <c r="E31" s="10">
        <v>0.37826199999999999</v>
      </c>
      <c r="F31" s="10">
        <v>0.75600000000000001</v>
      </c>
      <c r="G31" s="10">
        <v>0.66500000000000004</v>
      </c>
    </row>
    <row r="32" spans="1:7">
      <c r="A32" s="10">
        <v>1</v>
      </c>
      <c r="B32" s="10" t="s">
        <v>44</v>
      </c>
      <c r="C32" s="11">
        <v>4.8000000000000003E-220</v>
      </c>
      <c r="D32" s="11">
        <v>3.1000000000000001E-224</v>
      </c>
      <c r="E32" s="10">
        <v>0.37439299999999998</v>
      </c>
      <c r="F32" s="10">
        <v>0.79800000000000004</v>
      </c>
      <c r="G32" s="10">
        <v>0.69</v>
      </c>
    </row>
    <row r="33" spans="1:7">
      <c r="A33" s="10">
        <v>1</v>
      </c>
      <c r="B33" s="10" t="s">
        <v>43</v>
      </c>
      <c r="C33" s="11">
        <v>3.2999999999999999E-241</v>
      </c>
      <c r="D33" s="11">
        <v>2.1000000000000001E-245</v>
      </c>
      <c r="E33" s="10">
        <v>0.37148100000000001</v>
      </c>
      <c r="F33" s="10">
        <v>0.87</v>
      </c>
      <c r="G33" s="10">
        <v>0.78900000000000003</v>
      </c>
    </row>
    <row r="34" spans="1:7">
      <c r="A34" s="10">
        <v>1</v>
      </c>
      <c r="B34" s="10" t="s">
        <v>46</v>
      </c>
      <c r="C34" s="11">
        <v>8.6999999999999999E-204</v>
      </c>
      <c r="D34" s="11">
        <v>5.6E-208</v>
      </c>
      <c r="E34" s="10">
        <v>0.37012499999999998</v>
      </c>
      <c r="F34" s="10">
        <v>0.71299999999999997</v>
      </c>
      <c r="G34" s="10">
        <v>0.61</v>
      </c>
    </row>
    <row r="35" spans="1:7">
      <c r="A35" s="10">
        <v>1</v>
      </c>
      <c r="B35" s="10" t="s">
        <v>109</v>
      </c>
      <c r="C35" s="11">
        <v>1.15E-70</v>
      </c>
      <c r="D35" s="11">
        <v>7.4199999999999996E-75</v>
      </c>
      <c r="E35" s="10">
        <v>0.36307499999999998</v>
      </c>
      <c r="F35" s="10">
        <v>0.71699999999999997</v>
      </c>
      <c r="G35" s="10">
        <v>0.70399999999999996</v>
      </c>
    </row>
    <row r="36" spans="1:7">
      <c r="A36" s="10">
        <v>1</v>
      </c>
      <c r="B36" s="10" t="s">
        <v>81</v>
      </c>
      <c r="C36" s="11">
        <v>3.8000000000000001E-116</v>
      </c>
      <c r="D36" s="11">
        <v>2.5E-120</v>
      </c>
      <c r="E36" s="10">
        <v>0.36161700000000002</v>
      </c>
      <c r="F36" s="10">
        <v>0.35499999999999998</v>
      </c>
      <c r="G36" s="10">
        <v>0.19800000000000001</v>
      </c>
    </row>
    <row r="37" spans="1:7">
      <c r="A37" s="10">
        <v>1</v>
      </c>
      <c r="B37" s="10" t="s">
        <v>72</v>
      </c>
      <c r="C37" s="11">
        <v>1.6999999999999999E-135</v>
      </c>
      <c r="D37" s="11">
        <v>1.1000000000000001E-139</v>
      </c>
      <c r="E37" s="10">
        <v>0.35877500000000001</v>
      </c>
      <c r="F37" s="10">
        <v>0.47799999999999998</v>
      </c>
      <c r="G37" s="10">
        <v>0.32700000000000001</v>
      </c>
    </row>
    <row r="38" spans="1:7">
      <c r="A38" s="10">
        <v>1</v>
      </c>
      <c r="B38" s="10" t="s">
        <v>113</v>
      </c>
      <c r="C38" s="11">
        <v>2.4600000000000001E-58</v>
      </c>
      <c r="D38" s="11">
        <v>1.5800000000000001E-62</v>
      </c>
      <c r="E38" s="10">
        <v>0.357817</v>
      </c>
      <c r="F38" s="10">
        <v>0.42799999999999999</v>
      </c>
      <c r="G38" s="10">
        <v>0.33</v>
      </c>
    </row>
    <row r="39" spans="1:7">
      <c r="A39" s="10">
        <v>1</v>
      </c>
      <c r="B39" s="10" t="s">
        <v>71</v>
      </c>
      <c r="C39" s="11">
        <v>9.2000000000000003E-137</v>
      </c>
      <c r="D39" s="11">
        <v>5.9000000000000004E-141</v>
      </c>
      <c r="E39" s="10">
        <v>0.356819</v>
      </c>
      <c r="F39" s="10">
        <v>0.42499999999999999</v>
      </c>
      <c r="G39" s="10">
        <v>0.26800000000000002</v>
      </c>
    </row>
    <row r="40" spans="1:7">
      <c r="A40" s="10">
        <v>1</v>
      </c>
      <c r="B40" s="10" t="s">
        <v>67</v>
      </c>
      <c r="C40" s="11">
        <v>4.2999999999999998E-156</v>
      </c>
      <c r="D40" s="11">
        <v>2.8000000000000002E-160</v>
      </c>
      <c r="E40" s="10">
        <v>0.35654799999999998</v>
      </c>
      <c r="F40" s="10">
        <v>0.52100000000000002</v>
      </c>
      <c r="G40" s="10">
        <v>0.35599999999999998</v>
      </c>
    </row>
    <row r="41" spans="1:7">
      <c r="A41" s="10">
        <v>1</v>
      </c>
      <c r="B41" s="10" t="s">
        <v>125</v>
      </c>
      <c r="C41" s="11">
        <v>1.1300000000000001E-11</v>
      </c>
      <c r="D41" s="11">
        <v>7.2900000000000001E-16</v>
      </c>
      <c r="E41" s="10">
        <v>0.354294</v>
      </c>
      <c r="F41" s="10">
        <v>0.314</v>
      </c>
      <c r="G41" s="10">
        <v>0.28399999999999997</v>
      </c>
    </row>
    <row r="42" spans="1:7">
      <c r="A42" s="10">
        <v>1</v>
      </c>
      <c r="B42" s="10" t="s">
        <v>73</v>
      </c>
      <c r="C42" s="11">
        <v>2.0000000000000001E-135</v>
      </c>
      <c r="D42" s="11">
        <v>1.2999999999999999E-139</v>
      </c>
      <c r="E42" s="10">
        <v>0.35249200000000003</v>
      </c>
      <c r="F42" s="10">
        <v>0.19800000000000001</v>
      </c>
      <c r="G42" s="10">
        <v>6.0999999999999999E-2</v>
      </c>
    </row>
    <row r="43" spans="1:7">
      <c r="A43" s="10">
        <v>1</v>
      </c>
      <c r="B43" s="10" t="s">
        <v>66</v>
      </c>
      <c r="C43" s="11">
        <v>4.4000000000000002E-157</v>
      </c>
      <c r="D43" s="11">
        <v>2.7999999999999999E-161</v>
      </c>
      <c r="E43" s="10">
        <v>0.35033999999999998</v>
      </c>
      <c r="F43" s="10">
        <v>0.67400000000000004</v>
      </c>
      <c r="G43" s="10">
        <v>0.55900000000000005</v>
      </c>
    </row>
    <row r="44" spans="1:7">
      <c r="A44" s="10">
        <v>1</v>
      </c>
      <c r="B44" s="10" t="s">
        <v>58</v>
      </c>
      <c r="C44" s="11">
        <v>1.9000000000000001E-171</v>
      </c>
      <c r="D44" s="11">
        <v>1.2E-175</v>
      </c>
      <c r="E44" s="10">
        <v>0.34921400000000002</v>
      </c>
      <c r="F44" s="10">
        <v>0.73499999999999999</v>
      </c>
      <c r="G44" s="10">
        <v>0.61099999999999999</v>
      </c>
    </row>
    <row r="45" spans="1:7">
      <c r="A45" s="10">
        <v>1</v>
      </c>
      <c r="B45" s="10" t="s">
        <v>61</v>
      </c>
      <c r="C45" s="11">
        <v>1.2E-167</v>
      </c>
      <c r="D45" s="11">
        <v>7.4E-172</v>
      </c>
      <c r="E45" s="10">
        <v>0.34656799999999999</v>
      </c>
      <c r="F45" s="10">
        <v>0.91900000000000004</v>
      </c>
      <c r="G45" s="10">
        <v>0.86599999999999999</v>
      </c>
    </row>
    <row r="46" spans="1:7">
      <c r="A46" s="10">
        <v>1</v>
      </c>
      <c r="B46" s="10" t="s">
        <v>30</v>
      </c>
      <c r="C46" s="10">
        <v>0</v>
      </c>
      <c r="D46" s="10">
        <v>0</v>
      </c>
      <c r="E46" s="10">
        <v>0.34445900000000002</v>
      </c>
      <c r="F46" s="10">
        <v>1</v>
      </c>
      <c r="G46" s="10">
        <v>1</v>
      </c>
    </row>
    <row r="47" spans="1:7">
      <c r="A47" s="10">
        <v>1</v>
      </c>
      <c r="B47" s="10" t="s">
        <v>77</v>
      </c>
      <c r="C47" s="11">
        <v>3.4999999999999999E-130</v>
      </c>
      <c r="D47" s="11">
        <v>2.2E-134</v>
      </c>
      <c r="E47" s="10">
        <v>0.34194000000000002</v>
      </c>
      <c r="F47" s="10">
        <v>0.376</v>
      </c>
      <c r="G47" s="10">
        <v>0.218</v>
      </c>
    </row>
    <row r="48" spans="1:7">
      <c r="A48" s="10">
        <v>1</v>
      </c>
      <c r="B48" s="10" t="s">
        <v>64</v>
      </c>
      <c r="C48" s="11">
        <v>8.1999999999999996E-164</v>
      </c>
      <c r="D48" s="11">
        <v>5.2999999999999998E-168</v>
      </c>
      <c r="E48" s="10">
        <v>0.34160000000000001</v>
      </c>
      <c r="F48" s="10">
        <v>0.83799999999999997</v>
      </c>
      <c r="G48" s="10">
        <v>0.78200000000000003</v>
      </c>
    </row>
    <row r="49" spans="1:7">
      <c r="A49" s="10">
        <v>1</v>
      </c>
      <c r="B49" s="10" t="s">
        <v>85</v>
      </c>
      <c r="C49" s="11">
        <v>7.0999999999999999E-108</v>
      </c>
      <c r="D49" s="11">
        <v>4.5999999999999998E-112</v>
      </c>
      <c r="E49" s="10">
        <v>0.34067900000000001</v>
      </c>
      <c r="F49" s="10">
        <v>0.42</v>
      </c>
      <c r="G49" s="10">
        <v>0.28299999999999997</v>
      </c>
    </row>
    <row r="50" spans="1:7">
      <c r="A50" s="10">
        <v>1</v>
      </c>
      <c r="B50" s="10" t="s">
        <v>50</v>
      </c>
      <c r="C50" s="11">
        <v>9.6999999999999994E-189</v>
      </c>
      <c r="D50" s="11">
        <v>6.2000000000000004E-193</v>
      </c>
      <c r="E50" s="10">
        <v>0.338389</v>
      </c>
      <c r="F50" s="10">
        <v>0.83799999999999997</v>
      </c>
      <c r="G50" s="10">
        <v>0.79900000000000004</v>
      </c>
    </row>
    <row r="51" spans="1:7">
      <c r="A51" s="10">
        <v>1</v>
      </c>
      <c r="B51" s="10" t="s">
        <v>80</v>
      </c>
      <c r="C51" s="11">
        <v>8.2999999999999994E-117</v>
      </c>
      <c r="D51" s="11">
        <v>5.4000000000000004E-121</v>
      </c>
      <c r="E51" s="10">
        <v>0.33618199999999998</v>
      </c>
      <c r="F51" s="10">
        <v>0.42899999999999999</v>
      </c>
      <c r="G51" s="10">
        <v>0.29299999999999998</v>
      </c>
    </row>
    <row r="52" spans="1:7">
      <c r="A52" s="10">
        <v>1</v>
      </c>
      <c r="B52" s="10" t="s">
        <v>101</v>
      </c>
      <c r="C52" s="11">
        <v>1.28E-80</v>
      </c>
      <c r="D52" s="11">
        <v>8.2399999999999997E-85</v>
      </c>
      <c r="E52" s="10">
        <v>0.33601300000000001</v>
      </c>
      <c r="F52" s="10">
        <v>0.57999999999999996</v>
      </c>
      <c r="G52" s="10">
        <v>0.50700000000000001</v>
      </c>
    </row>
    <row r="53" spans="1:7">
      <c r="A53" s="10">
        <v>1</v>
      </c>
      <c r="B53" s="10" t="s">
        <v>74</v>
      </c>
      <c r="C53" s="11">
        <v>2.2999999999999999E-135</v>
      </c>
      <c r="D53" s="11">
        <v>1.5E-139</v>
      </c>
      <c r="E53" s="10">
        <v>0.33249200000000001</v>
      </c>
      <c r="F53" s="10">
        <v>0.307</v>
      </c>
      <c r="G53" s="10">
        <v>0.15</v>
      </c>
    </row>
    <row r="54" spans="1:7">
      <c r="A54" s="10">
        <v>1</v>
      </c>
      <c r="B54" s="10" t="s">
        <v>70</v>
      </c>
      <c r="C54" s="11">
        <v>3.0999999999999999E-140</v>
      </c>
      <c r="D54" s="11">
        <v>1.9999999999999999E-144</v>
      </c>
      <c r="E54" s="10">
        <v>0.33244299999999999</v>
      </c>
      <c r="F54" s="10">
        <v>0.61399999999999999</v>
      </c>
      <c r="G54" s="10">
        <v>0.504</v>
      </c>
    </row>
    <row r="55" spans="1:7">
      <c r="A55" s="10">
        <v>1</v>
      </c>
      <c r="B55" s="10" t="s">
        <v>57</v>
      </c>
      <c r="C55" s="11">
        <v>1.1E-173</v>
      </c>
      <c r="D55" s="11">
        <v>7.1999999999999999E-178</v>
      </c>
      <c r="E55" s="10">
        <v>0.32914100000000002</v>
      </c>
      <c r="F55" s="10">
        <v>0.69</v>
      </c>
      <c r="G55" s="10">
        <v>0.56999999999999995</v>
      </c>
    </row>
    <row r="56" spans="1:7">
      <c r="A56" s="10">
        <v>1</v>
      </c>
      <c r="B56" s="10" t="s">
        <v>69</v>
      </c>
      <c r="C56" s="11">
        <v>9.2999999999999997E-145</v>
      </c>
      <c r="D56" s="11">
        <v>6.0000000000000003E-149</v>
      </c>
      <c r="E56" s="10">
        <v>0.32682499999999998</v>
      </c>
      <c r="F56" s="10">
        <v>0.64800000000000002</v>
      </c>
      <c r="G56" s="10">
        <v>0.56000000000000005</v>
      </c>
    </row>
    <row r="57" spans="1:7">
      <c r="A57" s="10">
        <v>1</v>
      </c>
      <c r="B57" s="10" t="s">
        <v>124</v>
      </c>
      <c r="C57" s="11">
        <v>7.9400000000000005E-12</v>
      </c>
      <c r="D57" s="11">
        <v>5.1200000000000004E-16</v>
      </c>
      <c r="E57" s="10">
        <v>0.32613900000000001</v>
      </c>
      <c r="F57" s="10">
        <v>0.129</v>
      </c>
      <c r="G57" s="10">
        <v>9.0999999999999998E-2</v>
      </c>
    </row>
    <row r="58" spans="1:7">
      <c r="A58" s="10">
        <v>1</v>
      </c>
      <c r="B58" s="10" t="s">
        <v>52</v>
      </c>
      <c r="C58" s="11">
        <v>9.8999999999999996E-186</v>
      </c>
      <c r="D58" s="11">
        <v>6.4000000000000001E-190</v>
      </c>
      <c r="E58" s="10">
        <v>0.32598300000000002</v>
      </c>
      <c r="F58" s="10">
        <v>0.84299999999999997</v>
      </c>
      <c r="G58" s="10">
        <v>0.77400000000000002</v>
      </c>
    </row>
    <row r="59" spans="1:7">
      <c r="A59" s="10">
        <v>1</v>
      </c>
      <c r="B59" s="10" t="s">
        <v>87</v>
      </c>
      <c r="C59" s="11">
        <v>3.6999999999999998E-106</v>
      </c>
      <c r="D59" s="11">
        <v>2.4000000000000001E-110</v>
      </c>
      <c r="E59" s="10">
        <v>0.32530799999999999</v>
      </c>
      <c r="F59" s="10">
        <v>0.51500000000000001</v>
      </c>
      <c r="G59" s="10">
        <v>0.40799999999999997</v>
      </c>
    </row>
    <row r="60" spans="1:7">
      <c r="A60" s="10">
        <v>1</v>
      </c>
      <c r="B60" s="10" t="s">
        <v>93</v>
      </c>
      <c r="C60" s="11">
        <v>2.7900000000000001E-94</v>
      </c>
      <c r="D60" s="11">
        <v>1.8000000000000001E-98</v>
      </c>
      <c r="E60" s="10">
        <v>0.32243500000000003</v>
      </c>
      <c r="F60" s="10">
        <v>0.29199999999999998</v>
      </c>
      <c r="G60" s="10">
        <v>0.16800000000000001</v>
      </c>
    </row>
    <row r="61" spans="1:7">
      <c r="A61" s="10">
        <v>1</v>
      </c>
      <c r="B61" s="10" t="s">
        <v>65</v>
      </c>
      <c r="C61" s="11">
        <v>2.2999999999999998E-160</v>
      </c>
      <c r="D61" s="11">
        <v>1.5E-164</v>
      </c>
      <c r="E61" s="10">
        <v>0.32085000000000002</v>
      </c>
      <c r="F61" s="10">
        <v>0.92</v>
      </c>
      <c r="G61" s="10">
        <v>0.89100000000000001</v>
      </c>
    </row>
    <row r="62" spans="1:7">
      <c r="A62" s="10">
        <v>1</v>
      </c>
      <c r="B62" s="10" t="s">
        <v>33</v>
      </c>
      <c r="C62" s="11">
        <v>7.9000000000000002E-286</v>
      </c>
      <c r="D62" s="11">
        <v>5.1E-290</v>
      </c>
      <c r="E62" s="10">
        <v>0.32055400000000001</v>
      </c>
      <c r="F62" s="10">
        <v>0.98799999999999999</v>
      </c>
      <c r="G62" s="10">
        <v>0.96499999999999997</v>
      </c>
    </row>
    <row r="63" spans="1:7">
      <c r="A63" s="10">
        <v>1</v>
      </c>
      <c r="B63" s="10" t="s">
        <v>59</v>
      </c>
      <c r="C63" s="11">
        <v>2.2999999999999998E-171</v>
      </c>
      <c r="D63" s="11">
        <v>1.5E-175</v>
      </c>
      <c r="E63" s="10">
        <v>0.31828200000000001</v>
      </c>
      <c r="F63" s="10">
        <v>0.79200000000000004</v>
      </c>
      <c r="G63" s="10">
        <v>0.71699999999999997</v>
      </c>
    </row>
    <row r="64" spans="1:7">
      <c r="A64" s="10">
        <v>1</v>
      </c>
      <c r="B64" s="10" t="s">
        <v>102</v>
      </c>
      <c r="C64" s="11">
        <v>2.29E-80</v>
      </c>
      <c r="D64" s="11">
        <v>1.4799999999999999E-84</v>
      </c>
      <c r="E64" s="10">
        <v>0.31817400000000001</v>
      </c>
      <c r="F64" s="10">
        <v>0.496</v>
      </c>
      <c r="G64" s="10">
        <v>0.42299999999999999</v>
      </c>
    </row>
    <row r="65" spans="1:7">
      <c r="A65" s="10">
        <v>1</v>
      </c>
      <c r="B65" s="10" t="s">
        <v>38</v>
      </c>
      <c r="C65" s="11">
        <v>1.9000000000000001E-262</v>
      </c>
      <c r="D65" s="11">
        <v>1.2E-266</v>
      </c>
      <c r="E65" s="10">
        <v>0.31664300000000001</v>
      </c>
      <c r="F65" s="10">
        <v>0.95899999999999996</v>
      </c>
      <c r="G65" s="10">
        <v>0.92100000000000004</v>
      </c>
    </row>
    <row r="66" spans="1:7">
      <c r="A66" s="10">
        <v>1</v>
      </c>
      <c r="B66" s="10" t="s">
        <v>82</v>
      </c>
      <c r="C66" s="11">
        <v>7.5000000000000004E-115</v>
      </c>
      <c r="D66" s="11">
        <v>4.8000000000000002E-119</v>
      </c>
      <c r="E66" s="10">
        <v>0.315749</v>
      </c>
      <c r="F66" s="10">
        <v>0.71799999999999997</v>
      </c>
      <c r="G66" s="10">
        <v>0.64700000000000002</v>
      </c>
    </row>
    <row r="67" spans="1:7">
      <c r="A67" s="10">
        <v>1</v>
      </c>
      <c r="B67" s="10" t="s">
        <v>31</v>
      </c>
      <c r="C67" s="10">
        <v>0</v>
      </c>
      <c r="D67" s="10">
        <v>0</v>
      </c>
      <c r="E67" s="10">
        <v>0.31314900000000001</v>
      </c>
      <c r="F67" s="10">
        <v>0.999</v>
      </c>
      <c r="G67" s="10">
        <v>0.999</v>
      </c>
    </row>
    <row r="68" spans="1:7">
      <c r="A68" s="10">
        <v>1</v>
      </c>
      <c r="B68" s="10" t="s">
        <v>83</v>
      </c>
      <c r="C68" s="11">
        <v>5.0999999999999998E-113</v>
      </c>
      <c r="D68" s="11">
        <v>3.3000000000000002E-117</v>
      </c>
      <c r="E68" s="10">
        <v>0.31260399999999999</v>
      </c>
      <c r="F68" s="10">
        <v>0.2</v>
      </c>
      <c r="G68" s="10">
        <v>7.3999999999999996E-2</v>
      </c>
    </row>
    <row r="69" spans="1:7">
      <c r="A69" s="10">
        <v>1</v>
      </c>
      <c r="B69" s="10" t="s">
        <v>99</v>
      </c>
      <c r="C69" s="11">
        <v>2.2099999999999998E-84</v>
      </c>
      <c r="D69" s="11">
        <v>1.42E-88</v>
      </c>
      <c r="E69" s="10">
        <v>0.31157899999999999</v>
      </c>
      <c r="F69" s="10">
        <v>0.32100000000000001</v>
      </c>
      <c r="G69" s="10">
        <v>0.20300000000000001</v>
      </c>
    </row>
    <row r="70" spans="1:7">
      <c r="A70" s="10">
        <v>1</v>
      </c>
      <c r="B70" s="10" t="s">
        <v>75</v>
      </c>
      <c r="C70" s="11">
        <v>2.3999999999999999E-135</v>
      </c>
      <c r="D70" s="11">
        <v>1.5E-139</v>
      </c>
      <c r="E70" s="10">
        <v>0.31005100000000002</v>
      </c>
      <c r="F70" s="10">
        <v>0.67300000000000004</v>
      </c>
      <c r="G70" s="10">
        <v>0.57199999999999995</v>
      </c>
    </row>
    <row r="71" spans="1:7">
      <c r="A71" s="10">
        <v>1</v>
      </c>
      <c r="B71" s="10" t="s">
        <v>89</v>
      </c>
      <c r="C71" s="11">
        <v>2.2000000000000001E-102</v>
      </c>
      <c r="D71" s="11">
        <v>1.3999999999999999E-106</v>
      </c>
      <c r="E71" s="10">
        <v>0.30610700000000002</v>
      </c>
      <c r="F71" s="10">
        <v>0.63800000000000001</v>
      </c>
      <c r="G71" s="10">
        <v>0.54800000000000004</v>
      </c>
    </row>
    <row r="72" spans="1:7">
      <c r="A72" s="10">
        <v>1</v>
      </c>
      <c r="B72" s="10" t="s">
        <v>119</v>
      </c>
      <c r="C72" s="11">
        <v>3.9199999999999997E-35</v>
      </c>
      <c r="D72" s="11">
        <v>2.5300000000000001E-39</v>
      </c>
      <c r="E72" s="10">
        <v>0.30394900000000002</v>
      </c>
      <c r="F72" s="10">
        <v>0.28699999999999998</v>
      </c>
      <c r="G72" s="10">
        <v>0.217</v>
      </c>
    </row>
    <row r="73" spans="1:7">
      <c r="A73" s="10">
        <v>1</v>
      </c>
      <c r="B73" s="10" t="s">
        <v>121</v>
      </c>
      <c r="C73" s="11">
        <v>1.77E-30</v>
      </c>
      <c r="D73" s="11">
        <v>1.14E-34</v>
      </c>
      <c r="E73" s="10">
        <v>0.29704700000000001</v>
      </c>
      <c r="F73" s="10">
        <v>0.53300000000000003</v>
      </c>
      <c r="G73" s="10">
        <v>0.51700000000000002</v>
      </c>
    </row>
    <row r="74" spans="1:7">
      <c r="A74" s="10">
        <v>1</v>
      </c>
      <c r="B74" s="10" t="s">
        <v>106</v>
      </c>
      <c r="C74" s="11">
        <v>5.4800000000000003E-78</v>
      </c>
      <c r="D74" s="11">
        <v>3.53E-82</v>
      </c>
      <c r="E74" s="10">
        <v>0.297039</v>
      </c>
      <c r="F74" s="10">
        <v>0.85699999999999998</v>
      </c>
      <c r="G74" s="10">
        <v>0.83799999999999997</v>
      </c>
    </row>
    <row r="75" spans="1:7">
      <c r="A75" s="10">
        <v>1</v>
      </c>
      <c r="B75" s="10" t="s">
        <v>88</v>
      </c>
      <c r="C75" s="11">
        <v>3.9999999999999998E-106</v>
      </c>
      <c r="D75" s="11">
        <v>2.5999999999999999E-110</v>
      </c>
      <c r="E75" s="10">
        <v>0.29240500000000003</v>
      </c>
      <c r="F75" s="10">
        <v>0.46100000000000002</v>
      </c>
      <c r="G75" s="10">
        <v>0.33700000000000002</v>
      </c>
    </row>
    <row r="76" spans="1:7">
      <c r="A76" s="10">
        <v>1</v>
      </c>
      <c r="B76" s="10" t="s">
        <v>76</v>
      </c>
      <c r="C76" s="11">
        <v>5.8999999999999997E-135</v>
      </c>
      <c r="D76" s="11">
        <v>3.8000000000000001E-139</v>
      </c>
      <c r="E76" s="10">
        <v>0.29169099999999998</v>
      </c>
      <c r="F76" s="10">
        <v>0.74</v>
      </c>
      <c r="G76" s="10">
        <v>0.67200000000000004</v>
      </c>
    </row>
    <row r="77" spans="1:7">
      <c r="A77" s="10">
        <v>1</v>
      </c>
      <c r="B77" s="10" t="s">
        <v>117</v>
      </c>
      <c r="C77" s="11">
        <v>5.4299999999999998E-43</v>
      </c>
      <c r="D77" s="11">
        <v>3.4999999999999998E-47</v>
      </c>
      <c r="E77" s="10">
        <v>0.29048099999999999</v>
      </c>
      <c r="F77" s="10">
        <v>0.254</v>
      </c>
      <c r="G77" s="10">
        <v>0.17399999999999999</v>
      </c>
    </row>
    <row r="78" spans="1:7">
      <c r="A78" s="10">
        <v>1</v>
      </c>
      <c r="B78" s="10" t="s">
        <v>49</v>
      </c>
      <c r="C78" s="11">
        <v>1.0000000000000001E-189</v>
      </c>
      <c r="D78" s="11">
        <v>6.5999999999999998E-194</v>
      </c>
      <c r="E78" s="10">
        <v>0.29044799999999998</v>
      </c>
      <c r="F78" s="10">
        <v>0.94</v>
      </c>
      <c r="G78" s="10">
        <v>0.88400000000000001</v>
      </c>
    </row>
    <row r="79" spans="1:7">
      <c r="A79" s="10">
        <v>1</v>
      </c>
      <c r="B79" s="10" t="s">
        <v>92</v>
      </c>
      <c r="C79" s="11">
        <v>2.4100000000000001E-95</v>
      </c>
      <c r="D79" s="11">
        <v>1.6E-99</v>
      </c>
      <c r="E79" s="10">
        <v>0.28926800000000003</v>
      </c>
      <c r="F79" s="10">
        <v>0.32100000000000001</v>
      </c>
      <c r="G79" s="10">
        <v>0.192</v>
      </c>
    </row>
    <row r="80" spans="1:7">
      <c r="A80" s="10">
        <v>1</v>
      </c>
      <c r="B80" s="10" t="s">
        <v>91</v>
      </c>
      <c r="C80" s="11">
        <v>2.4E-99</v>
      </c>
      <c r="D80" s="11">
        <v>1.5999999999999999E-103</v>
      </c>
      <c r="E80" s="10">
        <v>0.28877999999999998</v>
      </c>
      <c r="F80" s="10">
        <v>0.49099999999999999</v>
      </c>
      <c r="G80" s="10">
        <v>0.35799999999999998</v>
      </c>
    </row>
    <row r="81" spans="1:7">
      <c r="A81" s="10">
        <v>1</v>
      </c>
      <c r="B81" s="10" t="s">
        <v>86</v>
      </c>
      <c r="C81" s="11">
        <v>6.5000000000000002E-107</v>
      </c>
      <c r="D81" s="11">
        <v>4.1999999999999997E-111</v>
      </c>
      <c r="E81" s="10">
        <v>0.28875400000000001</v>
      </c>
      <c r="F81" s="10">
        <v>0.39200000000000002</v>
      </c>
      <c r="G81" s="10">
        <v>0.254</v>
      </c>
    </row>
    <row r="82" spans="1:7">
      <c r="A82" s="10">
        <v>1</v>
      </c>
      <c r="B82" s="10" t="s">
        <v>126</v>
      </c>
      <c r="C82" s="11">
        <v>2.52E-9</v>
      </c>
      <c r="D82" s="11">
        <v>1.6300000000000001E-13</v>
      </c>
      <c r="E82" s="10">
        <v>0.28279199999999999</v>
      </c>
      <c r="F82" s="10">
        <v>0.11799999999999999</v>
      </c>
      <c r="G82" s="10">
        <v>8.5999999999999993E-2</v>
      </c>
    </row>
    <row r="83" spans="1:7">
      <c r="A83" s="10">
        <v>1</v>
      </c>
      <c r="B83" s="10" t="s">
        <v>34</v>
      </c>
      <c r="C83" s="11">
        <v>1.3999999999999999E-283</v>
      </c>
      <c r="D83" s="11">
        <v>9.2E-288</v>
      </c>
      <c r="E83" s="10">
        <v>0.28119499999999997</v>
      </c>
      <c r="F83" s="10">
        <v>0.98599999999999999</v>
      </c>
      <c r="G83" s="10">
        <v>0.98299999999999998</v>
      </c>
    </row>
    <row r="84" spans="1:7">
      <c r="A84" s="10">
        <v>1</v>
      </c>
      <c r="B84" s="10" t="s">
        <v>104</v>
      </c>
      <c r="C84" s="11">
        <v>3.1100000000000001E-78</v>
      </c>
      <c r="D84" s="11">
        <v>1.9999999999999999E-82</v>
      </c>
      <c r="E84" s="10">
        <v>0.28088000000000002</v>
      </c>
      <c r="F84" s="10">
        <v>0.379</v>
      </c>
      <c r="G84" s="10">
        <v>0.27</v>
      </c>
    </row>
    <row r="85" spans="1:7">
      <c r="A85" s="10">
        <v>1</v>
      </c>
      <c r="B85" s="10" t="s">
        <v>78</v>
      </c>
      <c r="C85" s="11">
        <v>1.8000000000000001E-125</v>
      </c>
      <c r="D85" s="11">
        <v>1.1999999999999999E-129</v>
      </c>
      <c r="E85" s="10">
        <v>0.28079500000000002</v>
      </c>
      <c r="F85" s="10">
        <v>0.25700000000000001</v>
      </c>
      <c r="G85" s="10">
        <v>0.114</v>
      </c>
    </row>
    <row r="86" spans="1:7">
      <c r="A86" s="10">
        <v>1</v>
      </c>
      <c r="B86" s="10" t="s">
        <v>100</v>
      </c>
      <c r="C86" s="11">
        <v>2.04E-81</v>
      </c>
      <c r="D86" s="11">
        <v>1.31E-85</v>
      </c>
      <c r="E86" s="10">
        <v>0.279864</v>
      </c>
      <c r="F86" s="10">
        <v>0.48099999999999998</v>
      </c>
      <c r="G86" s="10">
        <v>0.375</v>
      </c>
    </row>
    <row r="87" spans="1:7">
      <c r="A87" s="10">
        <v>1</v>
      </c>
      <c r="B87" s="10" t="s">
        <v>45</v>
      </c>
      <c r="C87" s="11">
        <v>4.0999999999999998E-209</v>
      </c>
      <c r="D87" s="11">
        <v>2.7000000000000001E-213</v>
      </c>
      <c r="E87" s="10">
        <v>0.27884599999999998</v>
      </c>
      <c r="F87" s="10">
        <v>0.92300000000000004</v>
      </c>
      <c r="G87" s="10">
        <v>0.90700000000000003</v>
      </c>
    </row>
    <row r="88" spans="1:7">
      <c r="A88" s="10">
        <v>1</v>
      </c>
      <c r="B88" s="10" t="s">
        <v>96</v>
      </c>
      <c r="C88" s="11">
        <v>2.4799999999999998E-87</v>
      </c>
      <c r="D88" s="11">
        <v>1.6E-91</v>
      </c>
      <c r="E88" s="10">
        <v>0.277723</v>
      </c>
      <c r="F88" s="10">
        <v>0.65100000000000002</v>
      </c>
      <c r="G88" s="10">
        <v>0.60399999999999998</v>
      </c>
    </row>
    <row r="89" spans="1:7">
      <c r="A89" s="10">
        <v>1</v>
      </c>
      <c r="B89" s="10" t="s">
        <v>97</v>
      </c>
      <c r="C89" s="11">
        <v>7.1E-87</v>
      </c>
      <c r="D89" s="11">
        <v>4.58E-91</v>
      </c>
      <c r="E89" s="10">
        <v>0.276868</v>
      </c>
      <c r="F89" s="10">
        <v>0.626</v>
      </c>
      <c r="G89" s="10">
        <v>0.52400000000000002</v>
      </c>
    </row>
    <row r="90" spans="1:7">
      <c r="A90" s="10">
        <v>1</v>
      </c>
      <c r="B90" s="10" t="s">
        <v>63</v>
      </c>
      <c r="C90" s="11">
        <v>1.8E-164</v>
      </c>
      <c r="D90" s="11">
        <v>1.0999999999999999E-168</v>
      </c>
      <c r="E90" s="10">
        <v>0.27445799999999998</v>
      </c>
      <c r="F90" s="10">
        <v>0.89300000000000002</v>
      </c>
      <c r="G90" s="10">
        <v>0.878</v>
      </c>
    </row>
    <row r="91" spans="1:7">
      <c r="A91" s="10">
        <v>1</v>
      </c>
      <c r="B91" s="10" t="s">
        <v>110</v>
      </c>
      <c r="C91" s="11">
        <v>6.11E-66</v>
      </c>
      <c r="D91" s="11">
        <v>3.94E-70</v>
      </c>
      <c r="E91" s="10">
        <v>0.273949</v>
      </c>
      <c r="F91" s="10">
        <v>0.30599999999999999</v>
      </c>
      <c r="G91" s="10">
        <v>0.20499999999999999</v>
      </c>
    </row>
    <row r="92" spans="1:7">
      <c r="A92" s="10">
        <v>1</v>
      </c>
      <c r="B92" s="10" t="s">
        <v>107</v>
      </c>
      <c r="C92" s="11">
        <v>7.3800000000000003E-75</v>
      </c>
      <c r="D92" s="11">
        <v>4.7499999999999998E-79</v>
      </c>
      <c r="E92" s="10">
        <v>0.27270800000000001</v>
      </c>
      <c r="F92" s="10">
        <v>0.42599999999999999</v>
      </c>
      <c r="G92" s="10">
        <v>0.32900000000000001</v>
      </c>
    </row>
    <row r="93" spans="1:7">
      <c r="A93" s="10">
        <v>1</v>
      </c>
      <c r="B93" s="10" t="s">
        <v>116</v>
      </c>
      <c r="C93" s="11">
        <v>3.1400000000000001E-47</v>
      </c>
      <c r="D93" s="11">
        <v>2.03E-51</v>
      </c>
      <c r="E93" s="10">
        <v>0.27030599999999999</v>
      </c>
      <c r="F93" s="10">
        <v>0.222</v>
      </c>
      <c r="G93" s="10">
        <v>0.13700000000000001</v>
      </c>
    </row>
    <row r="94" spans="1:7">
      <c r="A94" s="10">
        <v>1</v>
      </c>
      <c r="B94" s="10" t="s">
        <v>84</v>
      </c>
      <c r="C94" s="11">
        <v>2.5999999999999999E-112</v>
      </c>
      <c r="D94" s="11">
        <v>1.6E-116</v>
      </c>
      <c r="E94" s="10">
        <v>0.26934999999999998</v>
      </c>
      <c r="F94" s="10">
        <v>0.71199999999999997</v>
      </c>
      <c r="G94" s="10">
        <v>0.67500000000000004</v>
      </c>
    </row>
    <row r="95" spans="1:7">
      <c r="A95" s="10">
        <v>1</v>
      </c>
      <c r="B95" s="10" t="s">
        <v>98</v>
      </c>
      <c r="C95" s="11">
        <v>2.73E-86</v>
      </c>
      <c r="D95" s="11">
        <v>1.7600000000000001E-90</v>
      </c>
      <c r="E95" s="10">
        <v>0.26881100000000002</v>
      </c>
      <c r="F95" s="10">
        <v>0.38100000000000001</v>
      </c>
      <c r="G95" s="10">
        <v>0.26100000000000001</v>
      </c>
    </row>
    <row r="96" spans="1:7">
      <c r="A96" s="10">
        <v>1</v>
      </c>
      <c r="B96" s="10" t="s">
        <v>118</v>
      </c>
      <c r="C96" s="11">
        <v>7.2400000000000004E-39</v>
      </c>
      <c r="D96" s="11">
        <v>4.6700000000000001E-43</v>
      </c>
      <c r="E96" s="10">
        <v>0.26678600000000002</v>
      </c>
      <c r="F96" s="10">
        <v>0.39600000000000002</v>
      </c>
      <c r="G96" s="10">
        <v>0.32300000000000001</v>
      </c>
    </row>
    <row r="97" spans="1:7">
      <c r="A97" s="10">
        <v>1</v>
      </c>
      <c r="B97" s="10" t="s">
        <v>105</v>
      </c>
      <c r="C97" s="11">
        <v>3.5099999999999999E-78</v>
      </c>
      <c r="D97" s="11">
        <v>2.26E-82</v>
      </c>
      <c r="E97" s="10">
        <v>0.265789</v>
      </c>
      <c r="F97" s="10">
        <v>0.32200000000000001</v>
      </c>
      <c r="G97" s="10">
        <v>0.21</v>
      </c>
    </row>
    <row r="98" spans="1:7">
      <c r="A98" s="10">
        <v>1</v>
      </c>
      <c r="B98" s="10" t="s">
        <v>115</v>
      </c>
      <c r="C98" s="11">
        <v>2.41E-48</v>
      </c>
      <c r="D98" s="11">
        <v>1.5600000000000001E-52</v>
      </c>
      <c r="E98" s="10">
        <v>0.26262200000000002</v>
      </c>
      <c r="F98" s="10">
        <v>0.63500000000000001</v>
      </c>
      <c r="G98" s="10">
        <v>0.61799999999999999</v>
      </c>
    </row>
    <row r="99" spans="1:7">
      <c r="A99" s="10">
        <v>1</v>
      </c>
      <c r="B99" s="10" t="s">
        <v>103</v>
      </c>
      <c r="C99" s="11">
        <v>3.9599999999999997E-80</v>
      </c>
      <c r="D99" s="11">
        <v>2.5499999999999998E-84</v>
      </c>
      <c r="E99" s="10">
        <v>0.26253799999999999</v>
      </c>
      <c r="F99" s="10">
        <v>0.44800000000000001</v>
      </c>
      <c r="G99" s="10">
        <v>0.35399999999999998</v>
      </c>
    </row>
    <row r="100" spans="1:7">
      <c r="A100" s="10">
        <v>1</v>
      </c>
      <c r="B100" s="10" t="s">
        <v>95</v>
      </c>
      <c r="C100" s="11">
        <v>1.0099999999999999E-90</v>
      </c>
      <c r="D100" s="11">
        <v>6.4800000000000006E-95</v>
      </c>
      <c r="E100" s="10">
        <v>0.25924999999999998</v>
      </c>
      <c r="F100" s="10">
        <v>0.25600000000000001</v>
      </c>
      <c r="G100" s="10">
        <v>0.13200000000000001</v>
      </c>
    </row>
    <row r="101" spans="1:7">
      <c r="A101" s="10">
        <v>1</v>
      </c>
      <c r="B101" s="10" t="s">
        <v>39</v>
      </c>
      <c r="C101" s="11">
        <v>1.0000000000000001E-259</v>
      </c>
      <c r="D101" s="11">
        <v>6.6000000000000003E-264</v>
      </c>
      <c r="E101" s="10">
        <v>0.25734200000000002</v>
      </c>
      <c r="F101" s="10">
        <v>0.98799999999999999</v>
      </c>
      <c r="G101" s="10">
        <v>0.98399999999999999</v>
      </c>
    </row>
    <row r="102" spans="1:7">
      <c r="A102" s="10">
        <v>1</v>
      </c>
      <c r="B102" s="10" t="s">
        <v>68</v>
      </c>
      <c r="C102" s="11">
        <v>1.2000000000000001E-146</v>
      </c>
      <c r="D102" s="11">
        <v>7.8000000000000001E-151</v>
      </c>
      <c r="E102" s="10">
        <v>0.25644600000000001</v>
      </c>
      <c r="F102" s="10">
        <v>0.879</v>
      </c>
      <c r="G102" s="10">
        <v>0.873</v>
      </c>
    </row>
    <row r="103" spans="1:7">
      <c r="A103" s="10">
        <v>1</v>
      </c>
      <c r="B103" s="10" t="s">
        <v>37</v>
      </c>
      <c r="C103" s="11">
        <v>1.1E-263</v>
      </c>
      <c r="D103" s="11">
        <v>7.2999999999999998E-268</v>
      </c>
      <c r="E103" s="10">
        <v>0.25409700000000002</v>
      </c>
      <c r="F103" s="10">
        <v>0.998</v>
      </c>
      <c r="G103" s="10">
        <v>0.997</v>
      </c>
    </row>
    <row r="104" spans="1:7">
      <c r="A104" s="10">
        <v>1</v>
      </c>
      <c r="B104" s="10" t="s">
        <v>120</v>
      </c>
      <c r="C104" s="11">
        <v>1.3300000000000001E-33</v>
      </c>
      <c r="D104" s="11">
        <v>8.5599999999999996E-38</v>
      </c>
      <c r="E104" s="10">
        <v>0.25306699999999999</v>
      </c>
      <c r="F104" s="10">
        <v>0.57699999999999996</v>
      </c>
      <c r="G104" s="10">
        <v>0.56200000000000006</v>
      </c>
    </row>
    <row r="105" spans="1:7">
      <c r="A105" s="10">
        <v>1</v>
      </c>
      <c r="B105" s="10" t="s">
        <v>108</v>
      </c>
      <c r="C105" s="11">
        <v>1.13E-73</v>
      </c>
      <c r="D105" s="11">
        <v>7.2799999999999999E-78</v>
      </c>
      <c r="E105" s="10">
        <v>0.25258999999999998</v>
      </c>
      <c r="F105" s="10">
        <v>0.60299999999999998</v>
      </c>
      <c r="G105" s="10">
        <v>0.54400000000000004</v>
      </c>
    </row>
    <row r="106" spans="1:7">
      <c r="A106" s="10">
        <v>1</v>
      </c>
      <c r="B106" s="10" t="s">
        <v>114</v>
      </c>
      <c r="C106" s="11">
        <v>8.3800000000000005E-54</v>
      </c>
      <c r="D106" s="11">
        <v>5.3999999999999998E-58</v>
      </c>
      <c r="E106" s="10">
        <v>0.251363</v>
      </c>
      <c r="F106" s="10">
        <v>0.438</v>
      </c>
      <c r="G106" s="10">
        <v>0.36499999999999999</v>
      </c>
    </row>
    <row r="107" spans="1:7">
      <c r="A107" s="10">
        <v>1</v>
      </c>
      <c r="B107" s="10" t="s">
        <v>55</v>
      </c>
      <c r="C107" s="11">
        <v>4.0999999999999999E-180</v>
      </c>
      <c r="D107" s="11">
        <v>2.5999999999999998E-184</v>
      </c>
      <c r="E107" s="10">
        <v>0.25037700000000002</v>
      </c>
      <c r="F107" s="10">
        <v>0.95499999999999996</v>
      </c>
      <c r="G107" s="10">
        <v>0.93400000000000005</v>
      </c>
    </row>
    <row r="108" spans="1:7">
      <c r="A108" s="10">
        <v>1</v>
      </c>
      <c r="B108" s="10" t="s">
        <v>94</v>
      </c>
      <c r="C108" s="11">
        <v>3.6499999999999999E-93</v>
      </c>
      <c r="D108" s="11">
        <v>2.3500000000000001E-97</v>
      </c>
      <c r="E108" s="10">
        <v>0.25035099999999999</v>
      </c>
      <c r="F108" s="10">
        <v>0.70299999999999996</v>
      </c>
      <c r="G108" s="10">
        <v>0.65800000000000003</v>
      </c>
    </row>
    <row r="109" spans="1:7">
      <c r="A109" s="10">
        <v>1</v>
      </c>
      <c r="B109" s="10" t="s">
        <v>90</v>
      </c>
      <c r="C109" s="11">
        <v>6.0999999999999997E-102</v>
      </c>
      <c r="D109" s="11">
        <v>3.9000000000000001E-106</v>
      </c>
      <c r="E109" s="10">
        <v>0.25023200000000001</v>
      </c>
      <c r="F109" s="10">
        <v>0.23499999999999999</v>
      </c>
      <c r="G109" s="10">
        <v>0.109</v>
      </c>
    </row>
    <row r="110" spans="1:7">
      <c r="A110" s="10">
        <v>2</v>
      </c>
      <c r="B110" s="10" t="s">
        <v>133</v>
      </c>
      <c r="C110" s="11">
        <v>1.9500000000000001E-71</v>
      </c>
      <c r="D110" s="11">
        <v>1.26E-75</v>
      </c>
      <c r="E110" s="10">
        <v>0.55938600000000005</v>
      </c>
      <c r="F110" s="10">
        <v>0.74199999999999999</v>
      </c>
      <c r="G110" s="10">
        <v>0.56100000000000005</v>
      </c>
    </row>
    <row r="111" spans="1:7">
      <c r="A111" s="10">
        <v>2</v>
      </c>
      <c r="B111" s="10" t="s">
        <v>127</v>
      </c>
      <c r="C111" s="11">
        <v>2.0899999999999998E-90</v>
      </c>
      <c r="D111" s="11">
        <v>1.3500000000000001E-94</v>
      </c>
      <c r="E111" s="10">
        <v>0.54424499999999998</v>
      </c>
      <c r="F111" s="10">
        <v>0.70699999999999996</v>
      </c>
      <c r="G111" s="10">
        <v>0.48599999999999999</v>
      </c>
    </row>
    <row r="112" spans="1:7">
      <c r="A112" s="10">
        <v>2</v>
      </c>
      <c r="B112" s="10" t="s">
        <v>137</v>
      </c>
      <c r="C112" s="11">
        <v>1.3599999999999999E-60</v>
      </c>
      <c r="D112" s="11">
        <v>8.7799999999999995E-65</v>
      </c>
      <c r="E112" s="10">
        <v>0.49424299999999999</v>
      </c>
      <c r="F112" s="10">
        <v>0.374</v>
      </c>
      <c r="G112" s="10">
        <v>0.185</v>
      </c>
    </row>
    <row r="113" spans="1:7">
      <c r="A113" s="10">
        <v>2</v>
      </c>
      <c r="B113" s="10" t="s">
        <v>131</v>
      </c>
      <c r="C113" s="11">
        <v>2.64E-74</v>
      </c>
      <c r="D113" s="11">
        <v>1.7000000000000001E-78</v>
      </c>
      <c r="E113" s="10">
        <v>0.46733599999999997</v>
      </c>
      <c r="F113" s="10">
        <v>0.70399999999999996</v>
      </c>
      <c r="G113" s="10">
        <v>0.5</v>
      </c>
    </row>
    <row r="114" spans="1:7">
      <c r="A114" s="10">
        <v>2</v>
      </c>
      <c r="B114" s="10" t="s">
        <v>132</v>
      </c>
      <c r="C114" s="11">
        <v>7.4000000000000002E-73</v>
      </c>
      <c r="D114" s="11">
        <v>4.7699999999999999E-77</v>
      </c>
      <c r="E114" s="10">
        <v>0.45556400000000002</v>
      </c>
      <c r="F114" s="10">
        <v>0.60599999999999998</v>
      </c>
      <c r="G114" s="10">
        <v>0.38600000000000001</v>
      </c>
    </row>
    <row r="115" spans="1:7">
      <c r="A115" s="10">
        <v>2</v>
      </c>
      <c r="B115" s="10" t="s">
        <v>130</v>
      </c>
      <c r="C115" s="11">
        <v>9.8900000000000004E-80</v>
      </c>
      <c r="D115" s="11">
        <v>6.37E-84</v>
      </c>
      <c r="E115" s="10">
        <v>0.42899799999999999</v>
      </c>
      <c r="F115" s="10">
        <v>0.96799999999999997</v>
      </c>
      <c r="G115" s="10">
        <v>0.88200000000000001</v>
      </c>
    </row>
    <row r="116" spans="1:7">
      <c r="A116" s="10">
        <v>2</v>
      </c>
      <c r="B116" s="10" t="s">
        <v>128</v>
      </c>
      <c r="C116" s="11">
        <v>3.5199999999999998E-89</v>
      </c>
      <c r="D116" s="11">
        <v>2.2699999999999998E-93</v>
      </c>
      <c r="E116" s="10">
        <v>0.403748</v>
      </c>
      <c r="F116" s="10">
        <v>0.91700000000000004</v>
      </c>
      <c r="G116" s="10">
        <v>0.78400000000000003</v>
      </c>
    </row>
    <row r="117" spans="1:7">
      <c r="A117" s="10">
        <v>2</v>
      </c>
      <c r="B117" s="10" t="s">
        <v>139</v>
      </c>
      <c r="C117" s="11">
        <v>2.93E-54</v>
      </c>
      <c r="D117" s="11">
        <v>1.8899999999999999E-58</v>
      </c>
      <c r="E117" s="10">
        <v>0.37745000000000001</v>
      </c>
      <c r="F117" s="10">
        <v>0.78500000000000003</v>
      </c>
      <c r="G117" s="10">
        <v>0.63500000000000001</v>
      </c>
    </row>
    <row r="118" spans="1:7">
      <c r="A118" s="10">
        <v>2</v>
      </c>
      <c r="B118" s="10" t="s">
        <v>138</v>
      </c>
      <c r="C118" s="11">
        <v>1.8099999999999999E-55</v>
      </c>
      <c r="D118" s="11">
        <v>1.1700000000000001E-59</v>
      </c>
      <c r="E118" s="10">
        <v>0.37503199999999998</v>
      </c>
      <c r="F118" s="10">
        <v>0.40300000000000002</v>
      </c>
      <c r="G118" s="10">
        <v>0.21299999999999999</v>
      </c>
    </row>
    <row r="119" spans="1:7">
      <c r="A119" s="10">
        <v>2</v>
      </c>
      <c r="B119" s="10" t="s">
        <v>136</v>
      </c>
      <c r="C119" s="11">
        <v>2.9099999999999998E-70</v>
      </c>
      <c r="D119" s="11">
        <v>1.8799999999999999E-74</v>
      </c>
      <c r="E119" s="10">
        <v>0.35071000000000002</v>
      </c>
      <c r="F119" s="10">
        <v>0.91800000000000004</v>
      </c>
      <c r="G119" s="10">
        <v>0.82599999999999996</v>
      </c>
    </row>
    <row r="120" spans="1:7">
      <c r="A120" s="10">
        <v>2</v>
      </c>
      <c r="B120" s="10" t="s">
        <v>134</v>
      </c>
      <c r="C120" s="11">
        <v>2.1300000000000001E-71</v>
      </c>
      <c r="D120" s="11">
        <v>1.37E-75</v>
      </c>
      <c r="E120" s="10">
        <v>0.34807500000000002</v>
      </c>
      <c r="F120" s="10">
        <v>0.93799999999999994</v>
      </c>
      <c r="G120" s="10">
        <v>0.877</v>
      </c>
    </row>
    <row r="121" spans="1:7">
      <c r="A121" s="10">
        <v>2</v>
      </c>
      <c r="B121" s="10" t="s">
        <v>143</v>
      </c>
      <c r="C121" s="11">
        <v>4.76E-39</v>
      </c>
      <c r="D121" s="11">
        <v>3.07E-43</v>
      </c>
      <c r="E121" s="10">
        <v>0.339729</v>
      </c>
      <c r="F121" s="10">
        <v>0.49199999999999999</v>
      </c>
      <c r="G121" s="10">
        <v>0.311</v>
      </c>
    </row>
    <row r="122" spans="1:7">
      <c r="A122" s="10">
        <v>2</v>
      </c>
      <c r="B122" s="10" t="s">
        <v>142</v>
      </c>
      <c r="C122" s="11">
        <v>4.1199999999999998E-41</v>
      </c>
      <c r="D122" s="11">
        <v>2.6499999999999999E-45</v>
      </c>
      <c r="E122" s="10">
        <v>0.32627699999999998</v>
      </c>
      <c r="F122" s="10">
        <v>0.43</v>
      </c>
      <c r="G122" s="10">
        <v>0.26700000000000002</v>
      </c>
    </row>
    <row r="123" spans="1:7">
      <c r="A123" s="10">
        <v>2</v>
      </c>
      <c r="B123" s="10" t="s">
        <v>144</v>
      </c>
      <c r="C123" s="11">
        <v>1.2599999999999999E-35</v>
      </c>
      <c r="D123" s="11">
        <v>8.1099999999999993E-40</v>
      </c>
      <c r="E123" s="10">
        <v>0.32494499999999998</v>
      </c>
      <c r="F123" s="10">
        <v>0.89</v>
      </c>
      <c r="G123" s="10">
        <v>0.83699999999999997</v>
      </c>
    </row>
    <row r="124" spans="1:7">
      <c r="A124" s="10">
        <v>2</v>
      </c>
      <c r="B124" s="10" t="s">
        <v>129</v>
      </c>
      <c r="C124" s="11">
        <v>3.3999999999999998E-83</v>
      </c>
      <c r="D124" s="11">
        <v>2.1899999999999999E-87</v>
      </c>
      <c r="E124" s="10">
        <v>0.303456</v>
      </c>
      <c r="F124" s="10">
        <v>0.97299999999999998</v>
      </c>
      <c r="G124" s="10">
        <v>0.93400000000000005</v>
      </c>
    </row>
    <row r="125" spans="1:7">
      <c r="A125" s="10">
        <v>2</v>
      </c>
      <c r="B125" s="10" t="s">
        <v>140</v>
      </c>
      <c r="C125" s="11">
        <v>1.08E-45</v>
      </c>
      <c r="D125" s="11">
        <v>6.9700000000000001E-50</v>
      </c>
      <c r="E125" s="10">
        <v>0.294099</v>
      </c>
      <c r="F125" s="10">
        <v>0.23799999999999999</v>
      </c>
      <c r="G125" s="10">
        <v>0.104</v>
      </c>
    </row>
    <row r="126" spans="1:7">
      <c r="A126" s="10">
        <v>2</v>
      </c>
      <c r="B126" s="10" t="s">
        <v>151</v>
      </c>
      <c r="C126" s="11">
        <v>1.5700000000000001E-16</v>
      </c>
      <c r="D126" s="11">
        <v>1.01E-20</v>
      </c>
      <c r="E126" s="10">
        <v>0.294049</v>
      </c>
      <c r="F126" s="10">
        <v>0.57699999999999996</v>
      </c>
      <c r="G126" s="10">
        <v>0.47199999999999998</v>
      </c>
    </row>
    <row r="127" spans="1:7">
      <c r="A127" s="10">
        <v>2</v>
      </c>
      <c r="B127" s="10" t="s">
        <v>135</v>
      </c>
      <c r="C127" s="11">
        <v>1.8699999999999999E-70</v>
      </c>
      <c r="D127" s="11">
        <v>1.1999999999999999E-74</v>
      </c>
      <c r="E127" s="10">
        <v>0.29142699999999999</v>
      </c>
      <c r="F127" s="10">
        <v>0.97399999999999998</v>
      </c>
      <c r="G127" s="10">
        <v>0.92900000000000005</v>
      </c>
    </row>
    <row r="128" spans="1:7">
      <c r="A128" s="10">
        <v>2</v>
      </c>
      <c r="B128" s="10" t="s">
        <v>146</v>
      </c>
      <c r="C128" s="11">
        <v>1.3599999999999999E-31</v>
      </c>
      <c r="D128" s="11">
        <v>8.79E-36</v>
      </c>
      <c r="E128" s="10">
        <v>0.29046</v>
      </c>
      <c r="F128" s="10">
        <v>0.66</v>
      </c>
      <c r="G128" s="10">
        <v>0.54300000000000004</v>
      </c>
    </row>
    <row r="129" spans="1:7">
      <c r="A129" s="10">
        <v>2</v>
      </c>
      <c r="B129" s="10" t="s">
        <v>145</v>
      </c>
      <c r="C129" s="11">
        <v>9.93E-33</v>
      </c>
      <c r="D129" s="11">
        <v>6.3999999999999998E-37</v>
      </c>
      <c r="E129" s="10">
        <v>0.28728700000000001</v>
      </c>
      <c r="F129" s="10">
        <v>0.42899999999999999</v>
      </c>
      <c r="G129" s="10">
        <v>0.28499999999999998</v>
      </c>
    </row>
    <row r="130" spans="1:7">
      <c r="A130" s="10">
        <v>2</v>
      </c>
      <c r="B130" s="10" t="s">
        <v>147</v>
      </c>
      <c r="C130" s="11">
        <v>7.3800000000000001E-30</v>
      </c>
      <c r="D130" s="11">
        <v>4.7599999999999997E-34</v>
      </c>
      <c r="E130" s="10">
        <v>0.27682499999999999</v>
      </c>
      <c r="F130" s="10">
        <v>0.85499999999999998</v>
      </c>
      <c r="G130" s="10">
        <v>0.78900000000000003</v>
      </c>
    </row>
    <row r="131" spans="1:7">
      <c r="A131" s="10">
        <v>2</v>
      </c>
      <c r="B131" s="10" t="s">
        <v>150</v>
      </c>
      <c r="C131" s="11">
        <v>5.9399999999999998E-23</v>
      </c>
      <c r="D131" s="11">
        <v>3.8300000000000001E-27</v>
      </c>
      <c r="E131" s="10">
        <v>0.26858199999999999</v>
      </c>
      <c r="F131" s="10">
        <v>0.374</v>
      </c>
      <c r="G131" s="10">
        <v>0.253</v>
      </c>
    </row>
    <row r="132" spans="1:7">
      <c r="A132" s="10">
        <v>2</v>
      </c>
      <c r="B132" s="10" t="s">
        <v>141</v>
      </c>
      <c r="C132" s="11">
        <v>3.79E-43</v>
      </c>
      <c r="D132" s="11">
        <v>2.4399999999999998E-47</v>
      </c>
      <c r="E132" s="10">
        <v>0.25923200000000002</v>
      </c>
      <c r="F132" s="10">
        <v>0.93600000000000005</v>
      </c>
      <c r="G132" s="10">
        <v>0.89300000000000002</v>
      </c>
    </row>
    <row r="133" spans="1:7">
      <c r="A133" s="10">
        <v>2</v>
      </c>
      <c r="B133" s="10" t="s">
        <v>148</v>
      </c>
      <c r="C133" s="11">
        <v>4.6500000000000001E-28</v>
      </c>
      <c r="D133" s="11">
        <v>2.9900000000000002E-32</v>
      </c>
      <c r="E133" s="10">
        <v>0.25544299999999998</v>
      </c>
      <c r="F133" s="10">
        <v>0.68100000000000005</v>
      </c>
      <c r="G133" s="10">
        <v>0.57399999999999995</v>
      </c>
    </row>
    <row r="134" spans="1:7">
      <c r="A134" s="10">
        <v>2</v>
      </c>
      <c r="B134" s="10" t="s">
        <v>149</v>
      </c>
      <c r="C134" s="11">
        <v>2.6299999999999999E-25</v>
      </c>
      <c r="D134" s="11">
        <v>1.6999999999999999E-29</v>
      </c>
      <c r="E134" s="10">
        <v>0.25071399999999999</v>
      </c>
      <c r="F134" s="10">
        <v>0.52500000000000002</v>
      </c>
      <c r="G134" s="10">
        <v>0.39400000000000002</v>
      </c>
    </row>
    <row r="135" spans="1:7">
      <c r="A135" s="10">
        <v>4</v>
      </c>
      <c r="B135" s="10" t="s">
        <v>244</v>
      </c>
      <c r="C135" s="11">
        <v>4.1899999999999996E-40</v>
      </c>
      <c r="D135" s="11">
        <v>2.6999999999999999E-44</v>
      </c>
      <c r="E135" s="10">
        <v>4.1443289999999999</v>
      </c>
      <c r="F135" s="10">
        <v>0.40799999999999997</v>
      </c>
      <c r="G135" s="10">
        <v>0.245</v>
      </c>
    </row>
    <row r="136" spans="1:7">
      <c r="A136" s="10">
        <v>4</v>
      </c>
      <c r="B136" s="10" t="s">
        <v>205</v>
      </c>
      <c r="C136" s="11">
        <v>2.4900000000000001E-70</v>
      </c>
      <c r="D136" s="11">
        <v>1.6099999999999999E-74</v>
      </c>
      <c r="E136" s="10">
        <v>3.8005499999999999</v>
      </c>
      <c r="F136" s="10">
        <v>0.45100000000000001</v>
      </c>
      <c r="G136" s="10">
        <v>0.24199999999999999</v>
      </c>
    </row>
    <row r="137" spans="1:7">
      <c r="A137" s="10">
        <v>4</v>
      </c>
      <c r="B137" s="10" t="s">
        <v>163</v>
      </c>
      <c r="C137" s="11">
        <v>3.7000000000000002E-282</v>
      </c>
      <c r="D137" s="11">
        <v>2.3999999999999999E-286</v>
      </c>
      <c r="E137" s="10">
        <v>2.1247120000000002</v>
      </c>
      <c r="F137" s="10">
        <v>0.433</v>
      </c>
      <c r="G137" s="10">
        <v>0.1</v>
      </c>
    </row>
    <row r="138" spans="1:7">
      <c r="A138" s="10">
        <v>4</v>
      </c>
      <c r="B138" s="10" t="s">
        <v>152</v>
      </c>
      <c r="C138" s="10">
        <v>0</v>
      </c>
      <c r="D138" s="10">
        <v>0</v>
      </c>
      <c r="E138" s="10">
        <v>2.1225550000000002</v>
      </c>
      <c r="F138" s="10">
        <v>0.42799999999999999</v>
      </c>
      <c r="G138" s="10">
        <v>7.5999999999999998E-2</v>
      </c>
    </row>
    <row r="139" spans="1:7">
      <c r="A139" s="10">
        <v>4</v>
      </c>
      <c r="B139" s="10" t="s">
        <v>173</v>
      </c>
      <c r="C139" s="11">
        <v>3.6E-224</v>
      </c>
      <c r="D139" s="11">
        <v>2.2999999999999999E-228</v>
      </c>
      <c r="E139" s="10">
        <v>1.9800880000000001</v>
      </c>
      <c r="F139" s="10">
        <v>0.55100000000000005</v>
      </c>
      <c r="G139" s="10">
        <v>0.19800000000000001</v>
      </c>
    </row>
    <row r="140" spans="1:7">
      <c r="A140" s="10">
        <v>4</v>
      </c>
      <c r="B140" s="10" t="s">
        <v>131</v>
      </c>
      <c r="C140" s="10">
        <v>0</v>
      </c>
      <c r="D140" s="10">
        <v>0</v>
      </c>
      <c r="E140" s="10">
        <v>1.9660010000000001</v>
      </c>
      <c r="F140" s="10">
        <v>0.89900000000000002</v>
      </c>
      <c r="G140" s="10">
        <v>0.48299999999999998</v>
      </c>
    </row>
    <row r="141" spans="1:7">
      <c r="A141" s="10">
        <v>4</v>
      </c>
      <c r="B141" s="10" t="s">
        <v>215</v>
      </c>
      <c r="C141" s="11">
        <v>9.2100000000000003E-62</v>
      </c>
      <c r="D141" s="11">
        <v>5.93E-66</v>
      </c>
      <c r="E141" s="10">
        <v>1.7608550000000001</v>
      </c>
      <c r="F141" s="10">
        <v>0.23899999999999999</v>
      </c>
      <c r="G141" s="10">
        <v>0.09</v>
      </c>
    </row>
    <row r="142" spans="1:7">
      <c r="A142" s="10">
        <v>4</v>
      </c>
      <c r="B142" s="10" t="s">
        <v>153</v>
      </c>
      <c r="C142" s="10">
        <v>0</v>
      </c>
      <c r="D142" s="10">
        <v>0</v>
      </c>
      <c r="E142" s="10">
        <v>1.5976889999999999</v>
      </c>
      <c r="F142" s="10">
        <v>0.50900000000000001</v>
      </c>
      <c r="G142" s="10">
        <v>0.112</v>
      </c>
    </row>
    <row r="143" spans="1:7">
      <c r="A143" s="10">
        <v>4</v>
      </c>
      <c r="B143" s="10" t="s">
        <v>171</v>
      </c>
      <c r="C143" s="11">
        <v>6.1999999999999999E-225</v>
      </c>
      <c r="D143" s="11">
        <v>4.0000000000000003E-229</v>
      </c>
      <c r="E143" s="10">
        <v>1.4218360000000001</v>
      </c>
      <c r="F143" s="10">
        <v>0.71299999999999997</v>
      </c>
      <c r="G143" s="10">
        <v>0.34799999999999998</v>
      </c>
    </row>
    <row r="144" spans="1:7">
      <c r="A144" s="10">
        <v>4</v>
      </c>
      <c r="B144" s="10" t="s">
        <v>177</v>
      </c>
      <c r="C144" s="11">
        <v>1.7999999999999999E-194</v>
      </c>
      <c r="D144" s="11">
        <v>1.1999999999999999E-198</v>
      </c>
      <c r="E144" s="10">
        <v>1.375964</v>
      </c>
      <c r="F144" s="10">
        <v>0.15</v>
      </c>
      <c r="G144" s="10">
        <v>1.2999999999999999E-2</v>
      </c>
    </row>
    <row r="145" spans="1:7">
      <c r="A145" s="10">
        <v>4</v>
      </c>
      <c r="B145" s="10" t="s">
        <v>194</v>
      </c>
      <c r="C145" s="11">
        <v>6.0999999999999997E-109</v>
      </c>
      <c r="D145" s="11">
        <v>3.8999999999999999E-113</v>
      </c>
      <c r="E145" s="10">
        <v>1.157405</v>
      </c>
      <c r="F145" s="10">
        <v>0.628</v>
      </c>
      <c r="G145" s="10">
        <v>0.36799999999999999</v>
      </c>
    </row>
    <row r="146" spans="1:7">
      <c r="A146" s="10">
        <v>4</v>
      </c>
      <c r="B146" s="10" t="s">
        <v>167</v>
      </c>
      <c r="C146" s="11">
        <v>3.7000000000000002E-240</v>
      </c>
      <c r="D146" s="11">
        <v>2.4000000000000002E-244</v>
      </c>
      <c r="E146" s="10">
        <v>1.1224369999999999</v>
      </c>
      <c r="F146" s="10">
        <v>0.38800000000000001</v>
      </c>
      <c r="G146" s="10">
        <v>8.5999999999999993E-2</v>
      </c>
    </row>
    <row r="147" spans="1:7">
      <c r="A147" s="10">
        <v>4</v>
      </c>
      <c r="B147" s="10" t="s">
        <v>143</v>
      </c>
      <c r="C147" s="10">
        <v>0</v>
      </c>
      <c r="D147" s="10">
        <v>0</v>
      </c>
      <c r="E147" s="10">
        <v>1.085564</v>
      </c>
      <c r="F147" s="10">
        <v>0.78500000000000003</v>
      </c>
      <c r="G147" s="10">
        <v>0.28599999999999998</v>
      </c>
    </row>
    <row r="148" spans="1:7">
      <c r="A148" s="10">
        <v>4</v>
      </c>
      <c r="B148" s="10" t="s">
        <v>166</v>
      </c>
      <c r="C148" s="11">
        <v>4.3E-243</v>
      </c>
      <c r="D148" s="11">
        <v>2.7999999999999999E-247</v>
      </c>
      <c r="E148" s="10">
        <v>1.0611969999999999</v>
      </c>
      <c r="F148" s="10">
        <v>0.29799999999999999</v>
      </c>
      <c r="G148" s="10">
        <v>4.9000000000000002E-2</v>
      </c>
    </row>
    <row r="149" spans="1:7">
      <c r="A149" s="10">
        <v>4</v>
      </c>
      <c r="B149" s="10" t="s">
        <v>154</v>
      </c>
      <c r="C149" s="10">
        <v>0</v>
      </c>
      <c r="D149" s="10">
        <v>0</v>
      </c>
      <c r="E149" s="10">
        <v>1.0383979999999999</v>
      </c>
      <c r="F149" s="10">
        <v>0.20399999999999999</v>
      </c>
      <c r="G149" s="10">
        <v>0.01</v>
      </c>
    </row>
    <row r="150" spans="1:7">
      <c r="A150" s="10">
        <v>4</v>
      </c>
      <c r="B150" s="10" t="s">
        <v>229</v>
      </c>
      <c r="C150" s="11">
        <v>4.8499999999999997E-49</v>
      </c>
      <c r="D150" s="11">
        <v>3.1200000000000001E-53</v>
      </c>
      <c r="E150" s="10">
        <v>1.030619</v>
      </c>
      <c r="F150" s="10">
        <v>0.14199999999999999</v>
      </c>
      <c r="G150" s="10">
        <v>4.2999999999999997E-2</v>
      </c>
    </row>
    <row r="151" spans="1:7">
      <c r="A151" s="10">
        <v>4</v>
      </c>
      <c r="B151" s="10" t="s">
        <v>183</v>
      </c>
      <c r="C151" s="11">
        <v>2.5999999999999998E-150</v>
      </c>
      <c r="D151" s="11">
        <v>1.6999999999999999E-154</v>
      </c>
      <c r="E151" s="10">
        <v>0.98932699999999996</v>
      </c>
      <c r="F151" s="10">
        <v>0.54700000000000004</v>
      </c>
      <c r="G151" s="10">
        <v>0.26200000000000001</v>
      </c>
    </row>
    <row r="152" spans="1:7">
      <c r="A152" s="10">
        <v>4</v>
      </c>
      <c r="B152" s="10" t="s">
        <v>162</v>
      </c>
      <c r="C152" s="11">
        <v>1.1E-286</v>
      </c>
      <c r="D152" s="11">
        <v>7.0999999999999996E-291</v>
      </c>
      <c r="E152" s="10">
        <v>0.95846200000000004</v>
      </c>
      <c r="F152" s="10">
        <v>0.23699999999999999</v>
      </c>
      <c r="G152" s="10">
        <v>2.4E-2</v>
      </c>
    </row>
    <row r="153" spans="1:7">
      <c r="A153" s="10">
        <v>4</v>
      </c>
      <c r="B153" s="10" t="s">
        <v>137</v>
      </c>
      <c r="C153" s="11">
        <v>1.9999999999999999E-283</v>
      </c>
      <c r="D153" s="11">
        <v>1.3E-287</v>
      </c>
      <c r="E153" s="10">
        <v>0.92394600000000005</v>
      </c>
      <c r="F153" s="10">
        <v>0.58599999999999997</v>
      </c>
      <c r="G153" s="10">
        <v>0.16700000000000001</v>
      </c>
    </row>
    <row r="154" spans="1:7">
      <c r="A154" s="10">
        <v>4</v>
      </c>
      <c r="B154" s="10" t="s">
        <v>155</v>
      </c>
      <c r="C154" s="10">
        <v>0</v>
      </c>
      <c r="D154" s="10">
        <v>0</v>
      </c>
      <c r="E154" s="10">
        <v>0.79475300000000004</v>
      </c>
      <c r="F154" s="10">
        <v>0.54600000000000004</v>
      </c>
      <c r="G154" s="10">
        <v>0.111</v>
      </c>
    </row>
    <row r="155" spans="1:7">
      <c r="A155" s="10">
        <v>4</v>
      </c>
      <c r="B155" s="10" t="s">
        <v>200</v>
      </c>
      <c r="C155" s="11">
        <v>1.6599999999999999E-82</v>
      </c>
      <c r="D155" s="11">
        <v>1.07E-86</v>
      </c>
      <c r="E155" s="10">
        <v>0.77331799999999995</v>
      </c>
      <c r="F155" s="10">
        <v>0.94699999999999995</v>
      </c>
      <c r="G155" s="10">
        <v>0.79400000000000004</v>
      </c>
    </row>
    <row r="156" spans="1:7">
      <c r="A156" s="10">
        <v>4</v>
      </c>
      <c r="B156" s="10" t="s">
        <v>138</v>
      </c>
      <c r="C156" s="11">
        <v>4.0999999999999998E-188</v>
      </c>
      <c r="D156" s="11">
        <v>2.6999999999999999E-192</v>
      </c>
      <c r="E156" s="10">
        <v>0.75277000000000005</v>
      </c>
      <c r="F156" s="10">
        <v>0.54600000000000004</v>
      </c>
      <c r="G156" s="10">
        <v>0.2</v>
      </c>
    </row>
    <row r="157" spans="1:7">
      <c r="A157" s="10">
        <v>4</v>
      </c>
      <c r="B157" s="10" t="s">
        <v>164</v>
      </c>
      <c r="C157" s="11">
        <v>6.8999999999999994E-275</v>
      </c>
      <c r="D157" s="11">
        <v>4.4E-279</v>
      </c>
      <c r="E157" s="10">
        <v>0.74557700000000005</v>
      </c>
      <c r="F157" s="10">
        <v>0.121</v>
      </c>
      <c r="G157" s="10">
        <v>3.0000000000000001E-3</v>
      </c>
    </row>
    <row r="158" spans="1:7">
      <c r="A158" s="10">
        <v>4</v>
      </c>
      <c r="B158" s="10" t="s">
        <v>156</v>
      </c>
      <c r="C158" s="10">
        <v>0</v>
      </c>
      <c r="D158" s="10">
        <v>0</v>
      </c>
      <c r="E158" s="10">
        <v>0.73802699999999999</v>
      </c>
      <c r="F158" s="10">
        <v>0.26600000000000001</v>
      </c>
      <c r="G158" s="10">
        <v>1.0999999999999999E-2</v>
      </c>
    </row>
    <row r="159" spans="1:7">
      <c r="A159" s="10">
        <v>4</v>
      </c>
      <c r="B159" s="10" t="s">
        <v>157</v>
      </c>
      <c r="C159" s="10">
        <v>0</v>
      </c>
      <c r="D159" s="10">
        <v>0</v>
      </c>
      <c r="E159" s="10">
        <v>0.73297900000000005</v>
      </c>
      <c r="F159" s="10">
        <v>0.27600000000000002</v>
      </c>
      <c r="G159" s="10">
        <v>2.3E-2</v>
      </c>
    </row>
    <row r="160" spans="1:7">
      <c r="A160" s="10">
        <v>4</v>
      </c>
      <c r="B160" s="10" t="s">
        <v>158</v>
      </c>
      <c r="C160" s="10">
        <v>0</v>
      </c>
      <c r="D160" s="10">
        <v>0</v>
      </c>
      <c r="E160" s="10">
        <v>0.72284499999999996</v>
      </c>
      <c r="F160" s="10">
        <v>0.40300000000000002</v>
      </c>
      <c r="G160" s="10">
        <v>4.5999999999999999E-2</v>
      </c>
    </row>
    <row r="161" spans="1:7">
      <c r="A161" s="10">
        <v>4</v>
      </c>
      <c r="B161" s="10" t="s">
        <v>207</v>
      </c>
      <c r="C161" s="11">
        <v>6.8500000000000004E-70</v>
      </c>
      <c r="D161" s="11">
        <v>4.4099999999999998E-74</v>
      </c>
      <c r="E161" s="10">
        <v>0.72265100000000004</v>
      </c>
      <c r="F161" s="10">
        <v>0.999</v>
      </c>
      <c r="G161" s="10">
        <v>0.999</v>
      </c>
    </row>
    <row r="162" spans="1:7">
      <c r="A162" s="10">
        <v>4</v>
      </c>
      <c r="B162" s="10" t="s">
        <v>130</v>
      </c>
      <c r="C162" s="11">
        <v>1.3999999999999999E-215</v>
      </c>
      <c r="D162" s="11">
        <v>8.9999999999999993E-220</v>
      </c>
      <c r="E162" s="10">
        <v>0.71094100000000005</v>
      </c>
      <c r="F162" s="10">
        <v>0.99099999999999999</v>
      </c>
      <c r="G162" s="10">
        <v>0.88</v>
      </c>
    </row>
    <row r="163" spans="1:7">
      <c r="A163" s="10">
        <v>4</v>
      </c>
      <c r="B163" s="10" t="s">
        <v>160</v>
      </c>
      <c r="C163" s="11">
        <v>7.6999999999999997E-292</v>
      </c>
      <c r="D163" s="11">
        <v>4.8999999999999998E-296</v>
      </c>
      <c r="E163" s="10">
        <v>0.70421800000000001</v>
      </c>
      <c r="F163" s="10">
        <v>0.48</v>
      </c>
      <c r="G163" s="10">
        <v>0.11</v>
      </c>
    </row>
    <row r="164" spans="1:7">
      <c r="A164" s="10">
        <v>4</v>
      </c>
      <c r="B164" s="10" t="s">
        <v>219</v>
      </c>
      <c r="C164" s="11">
        <v>2.2600000000000001E-58</v>
      </c>
      <c r="D164" s="11">
        <v>1.46E-62</v>
      </c>
      <c r="E164" s="10">
        <v>0.69054400000000005</v>
      </c>
      <c r="F164" s="10">
        <v>0.443</v>
      </c>
      <c r="G164" s="10">
        <v>0.24399999999999999</v>
      </c>
    </row>
    <row r="165" spans="1:7">
      <c r="A165" s="10">
        <v>4</v>
      </c>
      <c r="B165" s="10" t="s">
        <v>132</v>
      </c>
      <c r="C165" s="11">
        <v>2.7E-203</v>
      </c>
      <c r="D165" s="11">
        <v>1.7E-207</v>
      </c>
      <c r="E165" s="10">
        <v>0.66882200000000003</v>
      </c>
      <c r="F165" s="10">
        <v>0.76400000000000001</v>
      </c>
      <c r="G165" s="10">
        <v>0.373</v>
      </c>
    </row>
    <row r="166" spans="1:7">
      <c r="A166" s="10">
        <v>4</v>
      </c>
      <c r="B166" s="10" t="s">
        <v>190</v>
      </c>
      <c r="C166" s="11">
        <v>4.4999999999999999E-127</v>
      </c>
      <c r="D166" s="11">
        <v>2.9000000000000002E-131</v>
      </c>
      <c r="E166" s="10">
        <v>0.66512000000000004</v>
      </c>
      <c r="F166" s="10">
        <v>0.72599999999999998</v>
      </c>
      <c r="G166" s="10">
        <v>0.432</v>
      </c>
    </row>
    <row r="167" spans="1:7">
      <c r="A167" s="10">
        <v>4</v>
      </c>
      <c r="B167" s="10" t="s">
        <v>159</v>
      </c>
      <c r="C167" s="10">
        <v>0</v>
      </c>
      <c r="D167" s="10">
        <v>0</v>
      </c>
      <c r="E167" s="10">
        <v>0.64654100000000003</v>
      </c>
      <c r="F167" s="10">
        <v>0.24099999999999999</v>
      </c>
      <c r="G167" s="10">
        <v>0.01</v>
      </c>
    </row>
    <row r="168" spans="1:7">
      <c r="A168" s="10">
        <v>4</v>
      </c>
      <c r="B168" s="10" t="s">
        <v>186</v>
      </c>
      <c r="C168" s="11">
        <v>4.8999999999999999E-140</v>
      </c>
      <c r="D168" s="11">
        <v>3.1999999999999997E-144</v>
      </c>
      <c r="E168" s="10">
        <v>0.64492700000000003</v>
      </c>
      <c r="F168" s="10">
        <v>0.56299999999999994</v>
      </c>
      <c r="G168" s="10">
        <v>0.26</v>
      </c>
    </row>
    <row r="169" spans="1:7">
      <c r="A169" s="10">
        <v>4</v>
      </c>
      <c r="B169" s="10" t="s">
        <v>222</v>
      </c>
      <c r="C169" s="11">
        <v>6.4199999999999995E-54</v>
      </c>
      <c r="D169" s="11">
        <v>4.1400000000000001E-58</v>
      </c>
      <c r="E169" s="10">
        <v>0.61102999999999996</v>
      </c>
      <c r="F169" s="10">
        <v>0.65700000000000003</v>
      </c>
      <c r="G169" s="10">
        <v>0.45900000000000002</v>
      </c>
    </row>
    <row r="170" spans="1:7">
      <c r="A170" s="10">
        <v>4</v>
      </c>
      <c r="B170" s="10" t="s">
        <v>151</v>
      </c>
      <c r="C170" s="11">
        <v>2.8000000000000001E-121</v>
      </c>
      <c r="D170" s="11">
        <v>1.8000000000000001E-125</v>
      </c>
      <c r="E170" s="10">
        <v>0.59813700000000003</v>
      </c>
      <c r="F170" s="10">
        <v>0.754</v>
      </c>
      <c r="G170" s="10">
        <v>0.45700000000000002</v>
      </c>
    </row>
    <row r="171" spans="1:7">
      <c r="A171" s="10">
        <v>4</v>
      </c>
      <c r="B171" s="10" t="s">
        <v>263</v>
      </c>
      <c r="C171" s="11">
        <v>7.46E-25</v>
      </c>
      <c r="D171" s="11">
        <v>4.8100000000000001E-29</v>
      </c>
      <c r="E171" s="10">
        <v>0.58039300000000005</v>
      </c>
      <c r="F171" s="10">
        <v>0.312</v>
      </c>
      <c r="G171" s="10">
        <v>0.191</v>
      </c>
    </row>
    <row r="172" spans="1:7">
      <c r="A172" s="10">
        <v>4</v>
      </c>
      <c r="B172" s="10" t="s">
        <v>139</v>
      </c>
      <c r="C172" s="11">
        <v>2.1999999999999999E-124</v>
      </c>
      <c r="D172" s="11">
        <v>1.3999999999999999E-128</v>
      </c>
      <c r="E172" s="10">
        <v>0.57526100000000002</v>
      </c>
      <c r="F172" s="10">
        <v>0.871</v>
      </c>
      <c r="G172" s="10">
        <v>0.628</v>
      </c>
    </row>
    <row r="173" spans="1:7">
      <c r="A173" s="10">
        <v>4</v>
      </c>
      <c r="B173" s="10" t="s">
        <v>184</v>
      </c>
      <c r="C173" s="11">
        <v>8.8E-145</v>
      </c>
      <c r="D173" s="11">
        <v>5.6999999999999999E-149</v>
      </c>
      <c r="E173" s="10">
        <v>0.56146499999999999</v>
      </c>
      <c r="F173" s="10">
        <v>0.46300000000000002</v>
      </c>
      <c r="G173" s="10">
        <v>0.16800000000000001</v>
      </c>
    </row>
    <row r="174" spans="1:7">
      <c r="A174" s="10">
        <v>4</v>
      </c>
      <c r="B174" s="10" t="s">
        <v>202</v>
      </c>
      <c r="C174" s="11">
        <v>2.69E-76</v>
      </c>
      <c r="D174" s="11">
        <v>1.7399999999999998E-80</v>
      </c>
      <c r="E174" s="10">
        <v>0.54892200000000002</v>
      </c>
      <c r="F174" s="10">
        <v>0.90700000000000003</v>
      </c>
      <c r="G174" s="10">
        <v>0.755</v>
      </c>
    </row>
    <row r="175" spans="1:7">
      <c r="A175" s="10">
        <v>4</v>
      </c>
      <c r="B175" s="10" t="s">
        <v>165</v>
      </c>
      <c r="C175" s="11">
        <v>4.0000000000000002E-270</v>
      </c>
      <c r="D175" s="11">
        <v>2.6000000000000002E-274</v>
      </c>
      <c r="E175" s="10">
        <v>0.54336799999999996</v>
      </c>
      <c r="F175" s="10">
        <v>0.16300000000000001</v>
      </c>
      <c r="G175" s="10">
        <v>8.9999999999999993E-3</v>
      </c>
    </row>
    <row r="176" spans="1:7">
      <c r="A176" s="10">
        <v>4</v>
      </c>
      <c r="B176" s="10" t="s">
        <v>226</v>
      </c>
      <c r="C176" s="11">
        <v>7.9599999999999995E-52</v>
      </c>
      <c r="D176" s="11">
        <v>5.1300000000000002E-56</v>
      </c>
      <c r="E176" s="10">
        <v>0.531555</v>
      </c>
      <c r="F176" s="10">
        <v>0.187</v>
      </c>
      <c r="G176" s="10">
        <v>6.6000000000000003E-2</v>
      </c>
    </row>
    <row r="177" spans="1:7">
      <c r="A177" s="10">
        <v>4</v>
      </c>
      <c r="B177" s="10" t="s">
        <v>161</v>
      </c>
      <c r="C177" s="11">
        <v>3.7000000000000003E-287</v>
      </c>
      <c r="D177" s="11">
        <v>2.4000000000000001E-291</v>
      </c>
      <c r="E177" s="10">
        <v>0.529752</v>
      </c>
      <c r="F177" s="10">
        <v>0.255</v>
      </c>
      <c r="G177" s="10">
        <v>2.7E-2</v>
      </c>
    </row>
    <row r="178" spans="1:7">
      <c r="A178" s="10">
        <v>4</v>
      </c>
      <c r="B178" s="10" t="s">
        <v>189</v>
      </c>
      <c r="C178" s="11">
        <v>8.6999999999999999E-129</v>
      </c>
      <c r="D178" s="11">
        <v>5.5999999999999997E-133</v>
      </c>
      <c r="E178" s="10">
        <v>0.52879100000000001</v>
      </c>
      <c r="F178" s="10">
        <v>0.92600000000000005</v>
      </c>
      <c r="G178" s="10">
        <v>0.75</v>
      </c>
    </row>
    <row r="179" spans="1:7">
      <c r="A179" s="10">
        <v>4</v>
      </c>
      <c r="B179" s="10" t="s">
        <v>201</v>
      </c>
      <c r="C179" s="11">
        <v>1.15E-81</v>
      </c>
      <c r="D179" s="11">
        <v>7.4200000000000007E-86</v>
      </c>
      <c r="E179" s="10">
        <v>0.51862699999999995</v>
      </c>
      <c r="F179" s="10">
        <v>0.113</v>
      </c>
      <c r="G179" s="10">
        <v>1.9E-2</v>
      </c>
    </row>
    <row r="180" spans="1:7">
      <c r="A180" s="10">
        <v>4</v>
      </c>
      <c r="B180" s="10" t="s">
        <v>128</v>
      </c>
      <c r="C180" s="11">
        <v>4.4999999999999996E-161</v>
      </c>
      <c r="D180" s="11">
        <v>2.9000000000000001E-165</v>
      </c>
      <c r="E180" s="10">
        <v>0.50630699999999995</v>
      </c>
      <c r="F180" s="10">
        <v>0.95799999999999996</v>
      </c>
      <c r="G180" s="10">
        <v>0.78100000000000003</v>
      </c>
    </row>
    <row r="181" spans="1:7">
      <c r="A181" s="10">
        <v>4</v>
      </c>
      <c r="B181" s="10" t="s">
        <v>147</v>
      </c>
      <c r="C181" s="11">
        <v>1.2E-87</v>
      </c>
      <c r="D181" s="11">
        <v>7.7300000000000001E-92</v>
      </c>
      <c r="E181" s="10">
        <v>0.50164500000000001</v>
      </c>
      <c r="F181" s="10">
        <v>0.92900000000000005</v>
      </c>
      <c r="G181" s="10">
        <v>0.78200000000000003</v>
      </c>
    </row>
    <row r="182" spans="1:7">
      <c r="A182" s="10">
        <v>4</v>
      </c>
      <c r="B182" s="10" t="s">
        <v>198</v>
      </c>
      <c r="C182" s="11">
        <v>2.0300000000000002E-96</v>
      </c>
      <c r="D182" s="11">
        <v>1.2999999999999999E-100</v>
      </c>
      <c r="E182" s="10">
        <v>0.48941000000000001</v>
      </c>
      <c r="F182" s="10">
        <v>0.65400000000000003</v>
      </c>
      <c r="G182" s="10">
        <v>0.377</v>
      </c>
    </row>
    <row r="183" spans="1:7">
      <c r="A183" s="10">
        <v>4</v>
      </c>
      <c r="B183" s="10" t="s">
        <v>174</v>
      </c>
      <c r="C183" s="11">
        <v>5.4999999999999999E-216</v>
      </c>
      <c r="D183" s="11">
        <v>3.4999999999999999E-220</v>
      </c>
      <c r="E183" s="10">
        <v>0.44867099999999999</v>
      </c>
      <c r="F183" s="10">
        <v>0.15</v>
      </c>
      <c r="G183" s="10">
        <v>1.0999999999999999E-2</v>
      </c>
    </row>
    <row r="184" spans="1:7">
      <c r="A184" s="10">
        <v>4</v>
      </c>
      <c r="B184" s="10" t="s">
        <v>195</v>
      </c>
      <c r="C184" s="11">
        <v>3.7999999999999997E-108</v>
      </c>
      <c r="D184" s="11">
        <v>2.5000000000000002E-112</v>
      </c>
      <c r="E184" s="10">
        <v>0.44618999999999998</v>
      </c>
      <c r="F184" s="10">
        <v>0.98099999999999998</v>
      </c>
      <c r="G184" s="10">
        <v>0.91400000000000003</v>
      </c>
    </row>
    <row r="185" spans="1:7">
      <c r="A185" s="10">
        <v>4</v>
      </c>
      <c r="B185" s="10" t="s">
        <v>269</v>
      </c>
      <c r="C185" s="11">
        <v>4.5400000000000001E-14</v>
      </c>
      <c r="D185" s="11">
        <v>2.9299999999999998E-18</v>
      </c>
      <c r="E185" s="10">
        <v>0.44322</v>
      </c>
      <c r="F185" s="10">
        <v>0.23100000000000001</v>
      </c>
      <c r="G185" s="10">
        <v>0.14000000000000001</v>
      </c>
    </row>
    <row r="186" spans="1:7">
      <c r="A186" s="10">
        <v>4</v>
      </c>
      <c r="B186" s="10" t="s">
        <v>179</v>
      </c>
      <c r="C186" s="11">
        <v>4.6999999999999998E-176</v>
      </c>
      <c r="D186" s="11">
        <v>3.0999999999999999E-180</v>
      </c>
      <c r="E186" s="10">
        <v>0.44045000000000001</v>
      </c>
      <c r="F186" s="10">
        <v>0.48799999999999999</v>
      </c>
      <c r="G186" s="10">
        <v>0.159</v>
      </c>
    </row>
    <row r="187" spans="1:7">
      <c r="A187" s="10">
        <v>4</v>
      </c>
      <c r="B187" s="10" t="s">
        <v>172</v>
      </c>
      <c r="C187" s="11">
        <v>1.3999999999999999E-224</v>
      </c>
      <c r="D187" s="11">
        <v>9.3000000000000003E-229</v>
      </c>
      <c r="E187" s="10">
        <v>0.44015100000000001</v>
      </c>
      <c r="F187" s="10">
        <v>0.30199999999999999</v>
      </c>
      <c r="G187" s="10">
        <v>5.1999999999999998E-2</v>
      </c>
    </row>
    <row r="188" spans="1:7">
      <c r="A188" s="10">
        <v>4</v>
      </c>
      <c r="B188" s="10" t="s">
        <v>168</v>
      </c>
      <c r="C188" s="11">
        <v>1.7E-239</v>
      </c>
      <c r="D188" s="11">
        <v>1.1E-243</v>
      </c>
      <c r="E188" s="10">
        <v>0.43993700000000002</v>
      </c>
      <c r="F188" s="10">
        <v>0.114</v>
      </c>
      <c r="G188" s="10">
        <v>3.0000000000000001E-3</v>
      </c>
    </row>
    <row r="189" spans="1:7">
      <c r="A189" s="10">
        <v>4</v>
      </c>
      <c r="B189" s="10" t="s">
        <v>127</v>
      </c>
      <c r="C189" s="11">
        <v>3.6600000000000001E-74</v>
      </c>
      <c r="D189" s="11">
        <v>2.3599999999999998E-78</v>
      </c>
      <c r="E189" s="10">
        <v>0.43785600000000002</v>
      </c>
      <c r="F189" s="10">
        <v>0.71599999999999997</v>
      </c>
      <c r="G189" s="10">
        <v>0.48599999999999999</v>
      </c>
    </row>
    <row r="190" spans="1:7">
      <c r="A190" s="10">
        <v>4</v>
      </c>
      <c r="B190" s="10" t="s">
        <v>144</v>
      </c>
      <c r="C190" s="11">
        <v>6.5600000000000002E-47</v>
      </c>
      <c r="D190" s="11">
        <v>4.2299999999999998E-51</v>
      </c>
      <c r="E190" s="10">
        <v>0.43590699999999999</v>
      </c>
      <c r="F190" s="10">
        <v>0.90900000000000003</v>
      </c>
      <c r="G190" s="10">
        <v>0.83499999999999996</v>
      </c>
    </row>
    <row r="191" spans="1:7">
      <c r="A191" s="10">
        <v>4</v>
      </c>
      <c r="B191" s="10" t="s">
        <v>176</v>
      </c>
      <c r="C191" s="11">
        <v>8.3999999999999997E-195</v>
      </c>
      <c r="D191" s="11">
        <v>5.3999999999999998E-199</v>
      </c>
      <c r="E191" s="10">
        <v>0.43535299999999999</v>
      </c>
      <c r="F191" s="10">
        <v>0.33500000000000002</v>
      </c>
      <c r="G191" s="10">
        <v>7.2999999999999995E-2</v>
      </c>
    </row>
    <row r="192" spans="1:7">
      <c r="A192" s="10">
        <v>4</v>
      </c>
      <c r="B192" s="10" t="s">
        <v>217</v>
      </c>
      <c r="C192" s="11">
        <v>4.4500000000000002E-60</v>
      </c>
      <c r="D192" s="11">
        <v>2.8700000000000002E-64</v>
      </c>
      <c r="E192" s="10">
        <v>0.43266900000000003</v>
      </c>
      <c r="F192" s="10">
        <v>0.95299999999999996</v>
      </c>
      <c r="G192" s="10">
        <v>0.90100000000000002</v>
      </c>
    </row>
    <row r="193" spans="1:7">
      <c r="A193" s="10">
        <v>4</v>
      </c>
      <c r="B193" s="10" t="s">
        <v>265</v>
      </c>
      <c r="C193" s="11">
        <v>7.6199999999999998E-22</v>
      </c>
      <c r="D193" s="11">
        <v>4.9099999999999999E-26</v>
      </c>
      <c r="E193" s="10">
        <v>0.432444</v>
      </c>
      <c r="F193" s="10">
        <v>0.192</v>
      </c>
      <c r="G193" s="10">
        <v>9.7000000000000003E-2</v>
      </c>
    </row>
    <row r="194" spans="1:7">
      <c r="A194" s="10">
        <v>4</v>
      </c>
      <c r="B194" s="10" t="s">
        <v>197</v>
      </c>
      <c r="C194" s="11">
        <v>1.9000000000000002E-98</v>
      </c>
      <c r="D194" s="11">
        <v>1.2E-102</v>
      </c>
      <c r="E194" s="10">
        <v>0.42280600000000002</v>
      </c>
      <c r="F194" s="10">
        <v>0.90400000000000003</v>
      </c>
      <c r="G194" s="10">
        <v>0.73799999999999999</v>
      </c>
    </row>
    <row r="195" spans="1:7">
      <c r="A195" s="10">
        <v>4</v>
      </c>
      <c r="B195" s="10" t="s">
        <v>210</v>
      </c>
      <c r="C195" s="11">
        <v>2.87E-68</v>
      </c>
      <c r="D195" s="11">
        <v>1.8499999999999999E-72</v>
      </c>
      <c r="E195" s="10">
        <v>0.41941800000000001</v>
      </c>
      <c r="F195" s="10">
        <v>0.89900000000000002</v>
      </c>
      <c r="G195" s="10">
        <v>0.80500000000000005</v>
      </c>
    </row>
    <row r="196" spans="1:7">
      <c r="A196" s="10">
        <v>4</v>
      </c>
      <c r="B196" s="10" t="s">
        <v>181</v>
      </c>
      <c r="C196" s="11">
        <v>2.9E-153</v>
      </c>
      <c r="D196" s="11">
        <v>1.9000000000000001E-157</v>
      </c>
      <c r="E196" s="10">
        <v>0.41486299999999998</v>
      </c>
      <c r="F196" s="10">
        <v>0.42799999999999999</v>
      </c>
      <c r="G196" s="10">
        <v>0.14000000000000001</v>
      </c>
    </row>
    <row r="197" spans="1:7">
      <c r="A197" s="10">
        <v>4</v>
      </c>
      <c r="B197" s="10" t="s">
        <v>129</v>
      </c>
      <c r="C197" s="11">
        <v>4.4E-153</v>
      </c>
      <c r="D197" s="11">
        <v>2.8000000000000001E-157</v>
      </c>
      <c r="E197" s="10">
        <v>0.41224699999999997</v>
      </c>
      <c r="F197" s="10">
        <v>0.99</v>
      </c>
      <c r="G197" s="10">
        <v>0.93200000000000005</v>
      </c>
    </row>
    <row r="198" spans="1:7">
      <c r="A198" s="10">
        <v>4</v>
      </c>
      <c r="B198" s="10" t="s">
        <v>135</v>
      </c>
      <c r="C198" s="11">
        <v>1.6E-138</v>
      </c>
      <c r="D198" s="11">
        <v>1E-142</v>
      </c>
      <c r="E198" s="10">
        <v>0.41036899999999998</v>
      </c>
      <c r="F198" s="10">
        <v>0.98799999999999999</v>
      </c>
      <c r="G198" s="10">
        <v>0.92800000000000005</v>
      </c>
    </row>
    <row r="199" spans="1:7">
      <c r="A199" s="10">
        <v>4</v>
      </c>
      <c r="B199" s="10" t="s">
        <v>235</v>
      </c>
      <c r="C199" s="11">
        <v>1.8199999999999998E-42</v>
      </c>
      <c r="D199" s="11">
        <v>1.1700000000000001E-46</v>
      </c>
      <c r="E199" s="10">
        <v>0.40452700000000003</v>
      </c>
      <c r="F199" s="10">
        <v>0.40200000000000002</v>
      </c>
      <c r="G199" s="10">
        <v>0.23100000000000001</v>
      </c>
    </row>
    <row r="200" spans="1:7">
      <c r="A200" s="10">
        <v>4</v>
      </c>
      <c r="B200" s="10" t="s">
        <v>256</v>
      </c>
      <c r="C200" s="11">
        <v>2.1899999999999998E-31</v>
      </c>
      <c r="D200" s="11">
        <v>1.41E-35</v>
      </c>
      <c r="E200" s="10">
        <v>0.393733</v>
      </c>
      <c r="F200" s="10">
        <v>0.29699999999999999</v>
      </c>
      <c r="G200" s="10">
        <v>0.16200000000000001</v>
      </c>
    </row>
    <row r="201" spans="1:7">
      <c r="A201" s="10">
        <v>4</v>
      </c>
      <c r="B201" s="10" t="s">
        <v>209</v>
      </c>
      <c r="C201" s="11">
        <v>1.4299999999999999E-68</v>
      </c>
      <c r="D201" s="11">
        <v>9.1900000000000003E-73</v>
      </c>
      <c r="E201" s="10">
        <v>0.38527499999999998</v>
      </c>
      <c r="F201" s="10">
        <v>0.47499999999999998</v>
      </c>
      <c r="G201" s="10">
        <v>0.25700000000000001</v>
      </c>
    </row>
    <row r="202" spans="1:7">
      <c r="A202" s="10">
        <v>4</v>
      </c>
      <c r="B202" s="10" t="s">
        <v>149</v>
      </c>
      <c r="C202" s="11">
        <v>2.96E-67</v>
      </c>
      <c r="D202" s="11">
        <v>1.9099999999999998E-71</v>
      </c>
      <c r="E202" s="10">
        <v>0.379944</v>
      </c>
      <c r="F202" s="10">
        <v>0.63100000000000001</v>
      </c>
      <c r="G202" s="10">
        <v>0.38500000000000001</v>
      </c>
    </row>
    <row r="203" spans="1:7">
      <c r="A203" s="10">
        <v>4</v>
      </c>
      <c r="B203" s="10" t="s">
        <v>180</v>
      </c>
      <c r="C203" s="11">
        <v>6.9999999999999998E-167</v>
      </c>
      <c r="D203" s="11">
        <v>4.5000000000000004E-171</v>
      </c>
      <c r="E203" s="10">
        <v>0.379106</v>
      </c>
      <c r="F203" s="10">
        <v>0.35799999999999998</v>
      </c>
      <c r="G203" s="10">
        <v>9.1999999999999998E-2</v>
      </c>
    </row>
    <row r="204" spans="1:7">
      <c r="A204" s="10">
        <v>4</v>
      </c>
      <c r="B204" s="10" t="s">
        <v>227</v>
      </c>
      <c r="C204" s="11">
        <v>2.9100000000000002E-51</v>
      </c>
      <c r="D204" s="11">
        <v>1.88E-55</v>
      </c>
      <c r="E204" s="10">
        <v>0.379056</v>
      </c>
      <c r="F204" s="10">
        <v>0.47199999999999998</v>
      </c>
      <c r="G204" s="10">
        <v>0.27100000000000002</v>
      </c>
    </row>
    <row r="205" spans="1:7">
      <c r="A205" s="10">
        <v>4</v>
      </c>
      <c r="B205" s="10" t="s">
        <v>199</v>
      </c>
      <c r="C205" s="11">
        <v>1.46E-95</v>
      </c>
      <c r="D205" s="11">
        <v>9.3999999999999994E-100</v>
      </c>
      <c r="E205" s="10">
        <v>0.376108</v>
      </c>
      <c r="F205" s="10">
        <v>0.96499999999999997</v>
      </c>
      <c r="G205" s="10">
        <v>0.88</v>
      </c>
    </row>
    <row r="206" spans="1:7">
      <c r="A206" s="10">
        <v>4</v>
      </c>
      <c r="B206" s="10" t="s">
        <v>178</v>
      </c>
      <c r="C206" s="11">
        <v>2.7999999999999998E-186</v>
      </c>
      <c r="D206" s="11">
        <v>1.8E-190</v>
      </c>
      <c r="E206" s="10">
        <v>0.37605300000000003</v>
      </c>
      <c r="F206" s="10">
        <v>0.26800000000000002</v>
      </c>
      <c r="G206" s="10">
        <v>4.9000000000000002E-2</v>
      </c>
    </row>
    <row r="207" spans="1:7">
      <c r="A207" s="10">
        <v>4</v>
      </c>
      <c r="B207" s="10" t="s">
        <v>187</v>
      </c>
      <c r="C207" s="11">
        <v>2.2E-131</v>
      </c>
      <c r="D207" s="11">
        <v>1.4000000000000001E-135</v>
      </c>
      <c r="E207" s="10">
        <v>0.375859</v>
      </c>
      <c r="F207" s="10">
        <v>0.99399999999999999</v>
      </c>
      <c r="G207" s="10">
        <v>0.97099999999999997</v>
      </c>
    </row>
    <row r="208" spans="1:7">
      <c r="A208" s="10">
        <v>4</v>
      </c>
      <c r="B208" s="10" t="s">
        <v>216</v>
      </c>
      <c r="C208" s="11">
        <v>7.2599999999999995E-61</v>
      </c>
      <c r="D208" s="11">
        <v>4.6799999999999996E-65</v>
      </c>
      <c r="E208" s="10">
        <v>0.37383100000000002</v>
      </c>
      <c r="F208" s="10">
        <v>0.35199999999999998</v>
      </c>
      <c r="G208" s="10">
        <v>0.159</v>
      </c>
    </row>
    <row r="209" spans="1:7">
      <c r="A209" s="10">
        <v>4</v>
      </c>
      <c r="B209" s="10" t="s">
        <v>257</v>
      </c>
      <c r="C209" s="11">
        <v>1.26E-30</v>
      </c>
      <c r="D209" s="11">
        <v>8.1100000000000005E-35</v>
      </c>
      <c r="E209" s="10">
        <v>0.3695</v>
      </c>
      <c r="F209" s="10">
        <v>0.21099999999999999</v>
      </c>
      <c r="G209" s="10">
        <v>9.9000000000000005E-2</v>
      </c>
    </row>
    <row r="210" spans="1:7">
      <c r="A210" s="10">
        <v>4</v>
      </c>
      <c r="B210" s="10" t="s">
        <v>208</v>
      </c>
      <c r="C210" s="11">
        <v>4.2799999999999998E-69</v>
      </c>
      <c r="D210" s="11">
        <v>2.7599999999999999E-73</v>
      </c>
      <c r="E210" s="10">
        <v>0.35342899999999999</v>
      </c>
      <c r="F210" s="10">
        <v>0.4</v>
      </c>
      <c r="G210" s="10">
        <v>0.188</v>
      </c>
    </row>
    <row r="211" spans="1:7">
      <c r="A211" s="10">
        <v>4</v>
      </c>
      <c r="B211" s="10" t="s">
        <v>185</v>
      </c>
      <c r="C211" s="11">
        <v>5.6E-144</v>
      </c>
      <c r="D211" s="11">
        <v>3.5999999999999998E-148</v>
      </c>
      <c r="E211" s="10">
        <v>0.352078</v>
      </c>
      <c r="F211" s="10">
        <v>0.32200000000000001</v>
      </c>
      <c r="G211" s="10">
        <v>8.5999999999999993E-2</v>
      </c>
    </row>
    <row r="212" spans="1:7">
      <c r="A212" s="10">
        <v>4</v>
      </c>
      <c r="B212" s="10" t="s">
        <v>221</v>
      </c>
      <c r="C212" s="11">
        <v>2.37E-54</v>
      </c>
      <c r="D212" s="11">
        <v>1.5300000000000001E-58</v>
      </c>
      <c r="E212" s="10">
        <v>0.34362599999999999</v>
      </c>
      <c r="F212" s="10">
        <v>0.57999999999999996</v>
      </c>
      <c r="G212" s="10">
        <v>0.36399999999999999</v>
      </c>
    </row>
    <row r="213" spans="1:7">
      <c r="A213" s="10">
        <v>4</v>
      </c>
      <c r="B213" s="10" t="s">
        <v>188</v>
      </c>
      <c r="C213" s="11">
        <v>2.0000000000000002E-130</v>
      </c>
      <c r="D213" s="11">
        <v>1.3000000000000001E-134</v>
      </c>
      <c r="E213" s="10">
        <v>0.34205999999999998</v>
      </c>
      <c r="F213" s="10">
        <v>0.373</v>
      </c>
      <c r="G213" s="10">
        <v>0.11799999999999999</v>
      </c>
    </row>
    <row r="214" spans="1:7">
      <c r="A214" s="10">
        <v>4</v>
      </c>
      <c r="B214" s="10" t="s">
        <v>252</v>
      </c>
      <c r="C214" s="11">
        <v>3.2700000000000003E-33</v>
      </c>
      <c r="D214" s="11">
        <v>2.1099999999999999E-37</v>
      </c>
      <c r="E214" s="10">
        <v>0.33983999999999998</v>
      </c>
      <c r="F214" s="10">
        <v>0.11700000000000001</v>
      </c>
      <c r="G214" s="10">
        <v>3.7999999999999999E-2</v>
      </c>
    </row>
    <row r="215" spans="1:7">
      <c r="A215" s="10">
        <v>4</v>
      </c>
      <c r="B215" s="10" t="s">
        <v>228</v>
      </c>
      <c r="C215" s="11">
        <v>9.5400000000000004E-50</v>
      </c>
      <c r="D215" s="11">
        <v>6.1500000000000001E-54</v>
      </c>
      <c r="E215" s="10">
        <v>0.33906199999999997</v>
      </c>
      <c r="F215" s="10">
        <v>0.751</v>
      </c>
      <c r="G215" s="10">
        <v>0.55600000000000005</v>
      </c>
    </row>
    <row r="216" spans="1:7">
      <c r="A216" s="10">
        <v>4</v>
      </c>
      <c r="B216" s="10" t="s">
        <v>175</v>
      </c>
      <c r="C216" s="11">
        <v>7.9000000000000002E-206</v>
      </c>
      <c r="D216" s="11">
        <v>5.1E-210</v>
      </c>
      <c r="E216" s="10">
        <v>0.33447900000000003</v>
      </c>
      <c r="F216" s="10">
        <v>0.20399999999999999</v>
      </c>
      <c r="G216" s="10">
        <v>2.5000000000000001E-2</v>
      </c>
    </row>
    <row r="217" spans="1:7">
      <c r="A217" s="10">
        <v>4</v>
      </c>
      <c r="B217" s="10" t="s">
        <v>246</v>
      </c>
      <c r="C217" s="11">
        <v>3.41E-39</v>
      </c>
      <c r="D217" s="11">
        <v>2.2E-43</v>
      </c>
      <c r="E217" s="10">
        <v>0.332789</v>
      </c>
      <c r="F217" s="10">
        <v>0.59099999999999997</v>
      </c>
      <c r="G217" s="10">
        <v>0.41599999999999998</v>
      </c>
    </row>
    <row r="218" spans="1:7">
      <c r="A218" s="10">
        <v>4</v>
      </c>
      <c r="B218" s="10" t="s">
        <v>249</v>
      </c>
      <c r="C218" s="11">
        <v>8.3199999999999993E-36</v>
      </c>
      <c r="D218" s="11">
        <v>5.3599999999999997E-40</v>
      </c>
      <c r="E218" s="10">
        <v>0.33166600000000002</v>
      </c>
      <c r="F218" s="10">
        <v>0.74299999999999999</v>
      </c>
      <c r="G218" s="10">
        <v>0.60299999999999998</v>
      </c>
    </row>
    <row r="219" spans="1:7">
      <c r="A219" s="10">
        <v>4</v>
      </c>
      <c r="B219" s="10" t="s">
        <v>169</v>
      </c>
      <c r="C219" s="11">
        <v>2.7000000000000001E-230</v>
      </c>
      <c r="D219" s="11">
        <v>1.6999999999999999E-234</v>
      </c>
      <c r="E219" s="10">
        <v>0.33102900000000002</v>
      </c>
      <c r="F219" s="10">
        <v>0.13800000000000001</v>
      </c>
      <c r="G219" s="10">
        <v>7.0000000000000001E-3</v>
      </c>
    </row>
    <row r="220" spans="1:7">
      <c r="A220" s="10">
        <v>4</v>
      </c>
      <c r="B220" s="10" t="s">
        <v>204</v>
      </c>
      <c r="C220" s="11">
        <v>3.77E-73</v>
      </c>
      <c r="D220" s="11">
        <v>2.4300000000000002E-77</v>
      </c>
      <c r="E220" s="10">
        <v>0.32861600000000002</v>
      </c>
      <c r="F220" s="10">
        <v>0.17100000000000001</v>
      </c>
      <c r="G220" s="10">
        <v>4.4999999999999998E-2</v>
      </c>
    </row>
    <row r="221" spans="1:7">
      <c r="A221" s="10">
        <v>4</v>
      </c>
      <c r="B221" s="10" t="s">
        <v>218</v>
      </c>
      <c r="C221" s="11">
        <v>4.3300000000000003E-59</v>
      </c>
      <c r="D221" s="11">
        <v>2.79E-63</v>
      </c>
      <c r="E221" s="10">
        <v>0.32740799999999998</v>
      </c>
      <c r="F221" s="10">
        <v>0.70899999999999996</v>
      </c>
      <c r="G221" s="10">
        <v>0.49299999999999999</v>
      </c>
    </row>
    <row r="222" spans="1:7">
      <c r="A222" s="10">
        <v>4</v>
      </c>
      <c r="B222" s="10" t="s">
        <v>145</v>
      </c>
      <c r="C222" s="11">
        <v>2.0400000000000001E-76</v>
      </c>
      <c r="D222" s="11">
        <v>1.3100000000000001E-80</v>
      </c>
      <c r="E222" s="10">
        <v>0.32673999999999997</v>
      </c>
      <c r="F222" s="10">
        <v>0.53600000000000003</v>
      </c>
      <c r="G222" s="10">
        <v>0.27600000000000002</v>
      </c>
    </row>
    <row r="223" spans="1:7">
      <c r="A223" s="10">
        <v>4</v>
      </c>
      <c r="B223" s="10" t="s">
        <v>192</v>
      </c>
      <c r="C223" s="11">
        <v>4.5000000000000002E-115</v>
      </c>
      <c r="D223" s="11">
        <v>2.9E-119</v>
      </c>
      <c r="E223" s="10">
        <v>0.32633699999999999</v>
      </c>
      <c r="F223" s="10">
        <v>0.33400000000000002</v>
      </c>
      <c r="G223" s="10">
        <v>0.106</v>
      </c>
    </row>
    <row r="224" spans="1:7">
      <c r="A224" s="10">
        <v>4</v>
      </c>
      <c r="B224" s="10" t="s">
        <v>150</v>
      </c>
      <c r="C224" s="11">
        <v>3.5600000000000001E-54</v>
      </c>
      <c r="D224" s="11">
        <v>2.2899999999999999E-58</v>
      </c>
      <c r="E224" s="10">
        <v>0.32234600000000002</v>
      </c>
      <c r="F224" s="10">
        <v>0.46700000000000003</v>
      </c>
      <c r="G224" s="10">
        <v>0.245</v>
      </c>
    </row>
    <row r="225" spans="1:7">
      <c r="A225" s="10">
        <v>4</v>
      </c>
      <c r="B225" s="10" t="s">
        <v>223</v>
      </c>
      <c r="C225" s="11">
        <v>1.61E-52</v>
      </c>
      <c r="D225" s="11">
        <v>1.0399999999999999E-56</v>
      </c>
      <c r="E225" s="10">
        <v>0.31991599999999998</v>
      </c>
      <c r="F225" s="10">
        <v>0.79900000000000004</v>
      </c>
      <c r="G225" s="10">
        <v>0.62</v>
      </c>
    </row>
    <row r="226" spans="1:7">
      <c r="A226" s="10">
        <v>4</v>
      </c>
      <c r="B226" s="10" t="s">
        <v>170</v>
      </c>
      <c r="C226" s="11">
        <v>1.5999999999999999E-225</v>
      </c>
      <c r="D226" s="11">
        <v>1.0000000000000001E-229</v>
      </c>
      <c r="E226" s="10">
        <v>0.31811</v>
      </c>
      <c r="F226" s="10">
        <v>0.21299999999999999</v>
      </c>
      <c r="G226" s="10">
        <v>2.4E-2</v>
      </c>
    </row>
    <row r="227" spans="1:7">
      <c r="A227" s="10">
        <v>4</v>
      </c>
      <c r="B227" s="10" t="s">
        <v>262</v>
      </c>
      <c r="C227" s="11">
        <v>6.7700000000000001E-25</v>
      </c>
      <c r="D227" s="11">
        <v>4.3599999999999998E-29</v>
      </c>
      <c r="E227" s="10">
        <v>0.31479400000000002</v>
      </c>
      <c r="F227" s="10">
        <v>0.378</v>
      </c>
      <c r="G227" s="10">
        <v>0.249</v>
      </c>
    </row>
    <row r="228" spans="1:7">
      <c r="A228" s="10">
        <v>4</v>
      </c>
      <c r="B228" s="10" t="s">
        <v>272</v>
      </c>
      <c r="C228" s="11">
        <v>6.9199999999999998E-8</v>
      </c>
      <c r="D228" s="11">
        <v>4.46E-12</v>
      </c>
      <c r="E228" s="10">
        <v>0.31313099999999999</v>
      </c>
      <c r="F228" s="10">
        <v>0.85799999999999998</v>
      </c>
      <c r="G228" s="10">
        <v>0.81499999999999995</v>
      </c>
    </row>
    <row r="229" spans="1:7">
      <c r="A229" s="10">
        <v>4</v>
      </c>
      <c r="B229" s="10" t="s">
        <v>234</v>
      </c>
      <c r="C229" s="11">
        <v>1.2199999999999999E-43</v>
      </c>
      <c r="D229" s="11">
        <v>7.8300000000000004E-48</v>
      </c>
      <c r="E229" s="10">
        <v>0.31162400000000001</v>
      </c>
      <c r="F229" s="10">
        <v>0.66800000000000004</v>
      </c>
      <c r="G229" s="10">
        <v>0.48199999999999998</v>
      </c>
    </row>
    <row r="230" spans="1:7">
      <c r="A230" s="10">
        <v>4</v>
      </c>
      <c r="B230" s="10" t="s">
        <v>261</v>
      </c>
      <c r="C230" s="11">
        <v>4.1700000000000002E-27</v>
      </c>
      <c r="D230" s="11">
        <v>2.6899999999999999E-31</v>
      </c>
      <c r="E230" s="10">
        <v>0.310419</v>
      </c>
      <c r="F230" s="10">
        <v>0.55100000000000005</v>
      </c>
      <c r="G230" s="10">
        <v>0.39300000000000002</v>
      </c>
    </row>
    <row r="231" spans="1:7">
      <c r="A231" s="10">
        <v>4</v>
      </c>
      <c r="B231" s="10" t="s">
        <v>236</v>
      </c>
      <c r="C231" s="11">
        <v>1.9200000000000001E-42</v>
      </c>
      <c r="D231" s="11">
        <v>1.2399999999999999E-46</v>
      </c>
      <c r="E231" s="10">
        <v>0.30953999999999998</v>
      </c>
      <c r="F231" s="10">
        <v>0.70599999999999996</v>
      </c>
      <c r="G231" s="10">
        <v>0.53400000000000003</v>
      </c>
    </row>
    <row r="232" spans="1:7">
      <c r="A232" s="10">
        <v>4</v>
      </c>
      <c r="B232" s="10" t="s">
        <v>206</v>
      </c>
      <c r="C232" s="11">
        <v>4.1300000000000001E-70</v>
      </c>
      <c r="D232" s="11">
        <v>2.6599999999999999E-74</v>
      </c>
      <c r="E232" s="10">
        <v>0.30763499999999999</v>
      </c>
      <c r="F232" s="10">
        <v>0.99299999999999999</v>
      </c>
      <c r="G232" s="10">
        <v>0.99199999999999999</v>
      </c>
    </row>
    <row r="233" spans="1:7">
      <c r="A233" s="10">
        <v>4</v>
      </c>
      <c r="B233" s="10" t="s">
        <v>242</v>
      </c>
      <c r="C233" s="11">
        <v>8.4500000000000001E-41</v>
      </c>
      <c r="D233" s="11">
        <v>5.45E-45</v>
      </c>
      <c r="E233" s="10">
        <v>0.30682799999999999</v>
      </c>
      <c r="F233" s="10">
        <v>0.94699999999999995</v>
      </c>
      <c r="G233" s="10">
        <v>0.88900000000000001</v>
      </c>
    </row>
    <row r="234" spans="1:7">
      <c r="A234" s="10">
        <v>4</v>
      </c>
      <c r="B234" s="10" t="s">
        <v>233</v>
      </c>
      <c r="C234" s="11">
        <v>2.6300000000000002E-44</v>
      </c>
      <c r="D234" s="11">
        <v>1.6899999999999999E-48</v>
      </c>
      <c r="E234" s="10">
        <v>0.306724</v>
      </c>
      <c r="F234" s="10">
        <v>0.75</v>
      </c>
      <c r="G234" s="10">
        <v>0.56699999999999995</v>
      </c>
    </row>
    <row r="235" spans="1:7">
      <c r="A235" s="10">
        <v>4</v>
      </c>
      <c r="B235" s="10" t="s">
        <v>264</v>
      </c>
      <c r="C235" s="11">
        <v>2.9400000000000001E-24</v>
      </c>
      <c r="D235" s="11">
        <v>1.9E-28</v>
      </c>
      <c r="E235" s="10">
        <v>0.30475999999999998</v>
      </c>
      <c r="F235" s="10">
        <v>0.77700000000000002</v>
      </c>
      <c r="G235" s="10">
        <v>0.66700000000000004</v>
      </c>
    </row>
    <row r="236" spans="1:7">
      <c r="A236" s="10">
        <v>4</v>
      </c>
      <c r="B236" s="10" t="s">
        <v>211</v>
      </c>
      <c r="C236" s="11">
        <v>4.8999999999999998E-68</v>
      </c>
      <c r="D236" s="11">
        <v>3.1599999999999999E-72</v>
      </c>
      <c r="E236" s="10">
        <v>0.30013800000000002</v>
      </c>
      <c r="F236" s="10">
        <v>0.36799999999999999</v>
      </c>
      <c r="G236" s="10">
        <v>0.16300000000000001</v>
      </c>
    </row>
    <row r="237" spans="1:7">
      <c r="A237" s="10">
        <v>4</v>
      </c>
      <c r="B237" s="10" t="s">
        <v>203</v>
      </c>
      <c r="C237" s="11">
        <v>1.7800000000000002E-74</v>
      </c>
      <c r="D237" s="11">
        <v>1.1500000000000001E-78</v>
      </c>
      <c r="E237" s="10">
        <v>0.29862300000000003</v>
      </c>
      <c r="F237" s="10">
        <v>0.98499999999999999</v>
      </c>
      <c r="G237" s="10">
        <v>0.95499999999999996</v>
      </c>
    </row>
    <row r="238" spans="1:7">
      <c r="A238" s="10">
        <v>4</v>
      </c>
      <c r="B238" s="10" t="s">
        <v>245</v>
      </c>
      <c r="C238" s="11">
        <v>5.59E-40</v>
      </c>
      <c r="D238" s="11">
        <v>3.5999999999999999E-44</v>
      </c>
      <c r="E238" s="10">
        <v>0.29724299999999998</v>
      </c>
      <c r="F238" s="10">
        <v>0.67500000000000004</v>
      </c>
      <c r="G238" s="10">
        <v>0.48499999999999999</v>
      </c>
    </row>
    <row r="239" spans="1:7">
      <c r="A239" s="10">
        <v>4</v>
      </c>
      <c r="B239" s="10" t="s">
        <v>141</v>
      </c>
      <c r="C239" s="11">
        <v>3.3800000000000002E-51</v>
      </c>
      <c r="D239" s="11">
        <v>2.1800000000000001E-55</v>
      </c>
      <c r="E239" s="10">
        <v>0.29415599999999997</v>
      </c>
      <c r="F239" s="10">
        <v>0.95199999999999996</v>
      </c>
      <c r="G239" s="10">
        <v>0.89100000000000001</v>
      </c>
    </row>
    <row r="240" spans="1:7">
      <c r="A240" s="10">
        <v>4</v>
      </c>
      <c r="B240" s="10" t="s">
        <v>274</v>
      </c>
      <c r="C240" s="11">
        <v>5.8999999999999998E-5</v>
      </c>
      <c r="D240" s="11">
        <v>3.8000000000000001E-9</v>
      </c>
      <c r="E240" s="10">
        <v>0.29348600000000002</v>
      </c>
      <c r="F240" s="10">
        <v>0.89700000000000002</v>
      </c>
      <c r="G240" s="10">
        <v>0.94899999999999995</v>
      </c>
    </row>
    <row r="241" spans="1:7">
      <c r="A241" s="10">
        <v>4</v>
      </c>
      <c r="B241" s="10" t="s">
        <v>212</v>
      </c>
      <c r="C241" s="11">
        <v>1.5599999999999999E-63</v>
      </c>
      <c r="D241" s="11">
        <v>1.0099999999999999E-67</v>
      </c>
      <c r="E241" s="10">
        <v>0.293074</v>
      </c>
      <c r="F241" s="10">
        <v>0.3</v>
      </c>
      <c r="G241" s="10">
        <v>0.124</v>
      </c>
    </row>
    <row r="242" spans="1:7">
      <c r="A242" s="10">
        <v>4</v>
      </c>
      <c r="B242" s="10" t="s">
        <v>243</v>
      </c>
      <c r="C242" s="11">
        <v>2.84E-40</v>
      </c>
      <c r="D242" s="11">
        <v>1.8300000000000001E-44</v>
      </c>
      <c r="E242" s="10">
        <v>0.29303299999999999</v>
      </c>
      <c r="F242" s="10">
        <v>0.27</v>
      </c>
      <c r="G242" s="10">
        <v>0.13</v>
      </c>
    </row>
    <row r="243" spans="1:7">
      <c r="A243" s="10">
        <v>4</v>
      </c>
      <c r="B243" s="10" t="s">
        <v>238</v>
      </c>
      <c r="C243" s="11">
        <v>2.5700000000000001E-42</v>
      </c>
      <c r="D243" s="11">
        <v>1.6599999999999999E-46</v>
      </c>
      <c r="E243" s="10">
        <v>0.29272100000000001</v>
      </c>
      <c r="F243" s="10">
        <v>0.50900000000000001</v>
      </c>
      <c r="G243" s="10">
        <v>0.318</v>
      </c>
    </row>
    <row r="244" spans="1:7">
      <c r="A244" s="10">
        <v>4</v>
      </c>
      <c r="B244" s="10" t="s">
        <v>196</v>
      </c>
      <c r="C244" s="11">
        <v>4.6999999999999999E-105</v>
      </c>
      <c r="D244" s="11">
        <v>3.0000000000000002E-109</v>
      </c>
      <c r="E244" s="10">
        <v>0.29204999999999998</v>
      </c>
      <c r="F244" s="10">
        <v>0.23400000000000001</v>
      </c>
      <c r="G244" s="10">
        <v>0.06</v>
      </c>
    </row>
    <row r="245" spans="1:7">
      <c r="A245" s="10">
        <v>4</v>
      </c>
      <c r="B245" s="10" t="s">
        <v>182</v>
      </c>
      <c r="C245" s="11">
        <v>7.2000000000000006E-151</v>
      </c>
      <c r="D245" s="11">
        <v>4.6000000000000001E-155</v>
      </c>
      <c r="E245" s="10">
        <v>0.29154799999999997</v>
      </c>
      <c r="F245" s="10">
        <v>0.17399999999999999</v>
      </c>
      <c r="G245" s="10">
        <v>2.5000000000000001E-2</v>
      </c>
    </row>
    <row r="246" spans="1:7">
      <c r="A246" s="10">
        <v>4</v>
      </c>
      <c r="B246" s="10" t="s">
        <v>230</v>
      </c>
      <c r="C246" s="11">
        <v>4.6000000000000001E-48</v>
      </c>
      <c r="D246" s="11">
        <v>2.9599999999999999E-52</v>
      </c>
      <c r="E246" s="10">
        <v>0.28935699999999998</v>
      </c>
      <c r="F246" s="10">
        <v>0.995</v>
      </c>
      <c r="G246" s="10">
        <v>0.97899999999999998</v>
      </c>
    </row>
    <row r="247" spans="1:7">
      <c r="A247" s="10">
        <v>4</v>
      </c>
      <c r="B247" s="10" t="s">
        <v>248</v>
      </c>
      <c r="C247" s="11">
        <v>6.5300000000000001E-38</v>
      </c>
      <c r="D247" s="11">
        <v>4.2100000000000003E-42</v>
      </c>
      <c r="E247" s="10">
        <v>0.288076</v>
      </c>
      <c r="F247" s="10">
        <v>0.80600000000000005</v>
      </c>
      <c r="G247" s="10">
        <v>0.65900000000000003</v>
      </c>
    </row>
    <row r="248" spans="1:7">
      <c r="A248" s="10">
        <v>4</v>
      </c>
      <c r="B248" s="10" t="s">
        <v>231</v>
      </c>
      <c r="C248" s="11">
        <v>2.5499999999999999E-46</v>
      </c>
      <c r="D248" s="11">
        <v>1.6499999999999999E-50</v>
      </c>
      <c r="E248" s="10">
        <v>0.28748200000000002</v>
      </c>
      <c r="F248" s="10">
        <v>0.81699999999999995</v>
      </c>
      <c r="G248" s="10">
        <v>0.65</v>
      </c>
    </row>
    <row r="249" spans="1:7">
      <c r="A249" s="10">
        <v>4</v>
      </c>
      <c r="B249" s="10" t="s">
        <v>267</v>
      </c>
      <c r="C249" s="11">
        <v>6.2500000000000002E-15</v>
      </c>
      <c r="D249" s="11">
        <v>4.0299999999999999E-19</v>
      </c>
      <c r="E249" s="10">
        <v>0.28665400000000002</v>
      </c>
      <c r="F249" s="10">
        <v>0.73899999999999999</v>
      </c>
      <c r="G249" s="10">
        <v>0.625</v>
      </c>
    </row>
    <row r="250" spans="1:7">
      <c r="A250" s="10">
        <v>4</v>
      </c>
      <c r="B250" s="10" t="s">
        <v>237</v>
      </c>
      <c r="C250" s="11">
        <v>2.5099999999999999E-42</v>
      </c>
      <c r="D250" s="11">
        <v>1.6200000000000001E-46</v>
      </c>
      <c r="E250" s="10">
        <v>0.28642099999999998</v>
      </c>
      <c r="F250" s="10">
        <v>0.221</v>
      </c>
      <c r="G250" s="10">
        <v>9.1999999999999998E-2</v>
      </c>
    </row>
    <row r="251" spans="1:7">
      <c r="A251" s="10">
        <v>4</v>
      </c>
      <c r="B251" s="10" t="s">
        <v>253</v>
      </c>
      <c r="C251" s="11">
        <v>9.0599999999999997E-33</v>
      </c>
      <c r="D251" s="11">
        <v>5.8400000000000001E-37</v>
      </c>
      <c r="E251" s="10">
        <v>0.28633900000000001</v>
      </c>
      <c r="F251" s="10">
        <v>0.73399999999999999</v>
      </c>
      <c r="G251" s="10">
        <v>0.56299999999999994</v>
      </c>
    </row>
    <row r="252" spans="1:7">
      <c r="A252" s="10">
        <v>4</v>
      </c>
      <c r="B252" s="10" t="s">
        <v>250</v>
      </c>
      <c r="C252" s="11">
        <v>1.44E-33</v>
      </c>
      <c r="D252" s="11">
        <v>9.3E-38</v>
      </c>
      <c r="E252" s="10">
        <v>0.28516799999999998</v>
      </c>
      <c r="F252" s="10">
        <v>0.92100000000000004</v>
      </c>
      <c r="G252" s="10">
        <v>0.84199999999999997</v>
      </c>
    </row>
    <row r="253" spans="1:7">
      <c r="A253" s="10">
        <v>4</v>
      </c>
      <c r="B253" s="10" t="s">
        <v>247</v>
      </c>
      <c r="C253" s="11">
        <v>3.5599999999999998E-38</v>
      </c>
      <c r="D253" s="11">
        <v>2.2899999999999998E-42</v>
      </c>
      <c r="E253" s="10">
        <v>0.28249299999999999</v>
      </c>
      <c r="F253" s="10">
        <v>0.74299999999999999</v>
      </c>
      <c r="G253" s="10">
        <v>0.56799999999999995</v>
      </c>
    </row>
    <row r="254" spans="1:7">
      <c r="A254" s="10">
        <v>4</v>
      </c>
      <c r="B254" s="10" t="s">
        <v>232</v>
      </c>
      <c r="C254" s="11">
        <v>2.06E-44</v>
      </c>
      <c r="D254" s="11">
        <v>1.33E-48</v>
      </c>
      <c r="E254" s="10">
        <v>0.28119699999999997</v>
      </c>
      <c r="F254" s="10">
        <v>0.52600000000000002</v>
      </c>
      <c r="G254" s="10">
        <v>0.32500000000000001</v>
      </c>
    </row>
    <row r="255" spans="1:7">
      <c r="A255" s="10">
        <v>4</v>
      </c>
      <c r="B255" s="10" t="s">
        <v>270</v>
      </c>
      <c r="C255" s="11">
        <v>6.2900000000000002E-14</v>
      </c>
      <c r="D255" s="11">
        <v>4.05E-18</v>
      </c>
      <c r="E255" s="10">
        <v>0.28054699999999999</v>
      </c>
      <c r="F255" s="10">
        <v>0.23599999999999999</v>
      </c>
      <c r="G255" s="10">
        <v>0.14699999999999999</v>
      </c>
    </row>
    <row r="256" spans="1:7">
      <c r="A256" s="10">
        <v>4</v>
      </c>
      <c r="B256" s="10" t="s">
        <v>259</v>
      </c>
      <c r="C256" s="11">
        <v>8.3300000000000004E-29</v>
      </c>
      <c r="D256" s="11">
        <v>5.3700000000000002E-33</v>
      </c>
      <c r="E256" s="10">
        <v>0.27132200000000001</v>
      </c>
      <c r="F256" s="10">
        <v>0.627</v>
      </c>
      <c r="G256" s="10">
        <v>0.46800000000000003</v>
      </c>
    </row>
    <row r="257" spans="1:7">
      <c r="A257" s="10">
        <v>4</v>
      </c>
      <c r="B257" s="10" t="s">
        <v>193</v>
      </c>
      <c r="C257" s="11">
        <v>1.6999999999999999E-112</v>
      </c>
      <c r="D257" s="11">
        <v>1.1000000000000001E-116</v>
      </c>
      <c r="E257" s="10">
        <v>0.26833200000000001</v>
      </c>
      <c r="F257" s="10">
        <v>0.223</v>
      </c>
      <c r="G257" s="10">
        <v>5.1999999999999998E-2</v>
      </c>
    </row>
    <row r="258" spans="1:7">
      <c r="A258" s="10">
        <v>4</v>
      </c>
      <c r="B258" s="10" t="s">
        <v>220</v>
      </c>
      <c r="C258" s="11">
        <v>3.3999999999999997E-58</v>
      </c>
      <c r="D258" s="11">
        <v>2.1899999999999998E-62</v>
      </c>
      <c r="E258" s="10">
        <v>0.26640399999999997</v>
      </c>
      <c r="F258" s="10">
        <v>0.371</v>
      </c>
      <c r="G258" s="10">
        <v>0.17599999999999999</v>
      </c>
    </row>
    <row r="259" spans="1:7">
      <c r="A259" s="10">
        <v>4</v>
      </c>
      <c r="B259" s="10" t="s">
        <v>191</v>
      </c>
      <c r="C259" s="11">
        <v>6.9999999999999997E-120</v>
      </c>
      <c r="D259" s="11">
        <v>4.4999999999999996E-124</v>
      </c>
      <c r="E259" s="10">
        <v>0.26609300000000002</v>
      </c>
      <c r="F259" s="10">
        <v>0.23599999999999999</v>
      </c>
      <c r="G259" s="10">
        <v>5.5E-2</v>
      </c>
    </row>
    <row r="260" spans="1:7">
      <c r="A260" s="10">
        <v>4</v>
      </c>
      <c r="B260" s="10" t="s">
        <v>266</v>
      </c>
      <c r="C260" s="11">
        <v>1.1800000000000001E-18</v>
      </c>
      <c r="D260" s="11">
        <v>7.5800000000000001E-23</v>
      </c>
      <c r="E260" s="10">
        <v>0.26560699999999998</v>
      </c>
      <c r="F260" s="10">
        <v>0.94599999999999995</v>
      </c>
      <c r="G260" s="10">
        <v>0.92900000000000005</v>
      </c>
    </row>
    <row r="261" spans="1:7">
      <c r="A261" s="10">
        <v>4</v>
      </c>
      <c r="B261" s="10" t="s">
        <v>271</v>
      </c>
      <c r="C261" s="11">
        <v>9.590000000000001E-10</v>
      </c>
      <c r="D261" s="11">
        <v>6.1799999999999999E-14</v>
      </c>
      <c r="E261" s="10">
        <v>0.26544299999999998</v>
      </c>
      <c r="F261" s="10">
        <v>0.22500000000000001</v>
      </c>
      <c r="G261" s="10">
        <v>0.14699999999999999</v>
      </c>
    </row>
    <row r="262" spans="1:7">
      <c r="A262" s="10">
        <v>4</v>
      </c>
      <c r="B262" s="10" t="s">
        <v>258</v>
      </c>
      <c r="C262" s="11">
        <v>1.4000000000000001E-29</v>
      </c>
      <c r="D262" s="11">
        <v>9.0299999999999994E-34</v>
      </c>
      <c r="E262" s="10">
        <v>0.263853</v>
      </c>
      <c r="F262" s="10">
        <v>0.73399999999999999</v>
      </c>
      <c r="G262" s="10">
        <v>0.58699999999999997</v>
      </c>
    </row>
    <row r="263" spans="1:7">
      <c r="A263" s="10">
        <v>4</v>
      </c>
      <c r="B263" s="10" t="s">
        <v>241</v>
      </c>
      <c r="C263" s="11">
        <v>5.8099999999999999E-41</v>
      </c>
      <c r="D263" s="11">
        <v>3.7400000000000002E-45</v>
      </c>
      <c r="E263" s="10">
        <v>0.26320900000000003</v>
      </c>
      <c r="F263" s="10">
        <v>0.878</v>
      </c>
      <c r="G263" s="10">
        <v>0.73699999999999999</v>
      </c>
    </row>
    <row r="264" spans="1:7">
      <c r="A264" s="10">
        <v>4</v>
      </c>
      <c r="B264" s="10" t="s">
        <v>239</v>
      </c>
      <c r="C264" s="11">
        <v>3.63E-41</v>
      </c>
      <c r="D264" s="11">
        <v>2.3399999999999998E-45</v>
      </c>
      <c r="E264" s="10">
        <v>0.26307999999999998</v>
      </c>
      <c r="F264" s="10">
        <v>0.85399999999999998</v>
      </c>
      <c r="G264" s="10">
        <v>0.71699999999999997</v>
      </c>
    </row>
    <row r="265" spans="1:7">
      <c r="A265" s="10">
        <v>4</v>
      </c>
      <c r="B265" s="10" t="s">
        <v>254</v>
      </c>
      <c r="C265" s="11">
        <v>4.71E-32</v>
      </c>
      <c r="D265" s="11">
        <v>3.0299999999999999E-36</v>
      </c>
      <c r="E265" s="10">
        <v>0.26297100000000001</v>
      </c>
      <c r="F265" s="10">
        <v>0.94599999999999995</v>
      </c>
      <c r="G265" s="10">
        <v>0.90200000000000002</v>
      </c>
    </row>
    <row r="266" spans="1:7">
      <c r="A266" s="10">
        <v>4</v>
      </c>
      <c r="B266" s="10" t="s">
        <v>268</v>
      </c>
      <c r="C266" s="11">
        <v>1.2900000000000001E-14</v>
      </c>
      <c r="D266" s="11">
        <v>8.3000000000000001E-19</v>
      </c>
      <c r="E266" s="10">
        <v>0.26100400000000001</v>
      </c>
      <c r="F266" s="10">
        <v>0.59599999999999997</v>
      </c>
      <c r="G266" s="10">
        <v>0.48</v>
      </c>
    </row>
    <row r="267" spans="1:7">
      <c r="A267" s="10">
        <v>4</v>
      </c>
      <c r="B267" s="10" t="s">
        <v>255</v>
      </c>
      <c r="C267" s="11">
        <v>8.0100000000000003E-32</v>
      </c>
      <c r="D267" s="11">
        <v>5.1599999999999999E-36</v>
      </c>
      <c r="E267" s="10">
        <v>0.26067299999999999</v>
      </c>
      <c r="F267" s="10">
        <v>0.45800000000000002</v>
      </c>
      <c r="G267" s="10">
        <v>0.28899999999999998</v>
      </c>
    </row>
    <row r="268" spans="1:7">
      <c r="A268" s="10">
        <v>4</v>
      </c>
      <c r="B268" s="10" t="s">
        <v>240</v>
      </c>
      <c r="C268" s="11">
        <v>4.8000000000000004E-41</v>
      </c>
      <c r="D268" s="11">
        <v>3.09E-45</v>
      </c>
      <c r="E268" s="10">
        <v>0.25881500000000002</v>
      </c>
      <c r="F268" s="10">
        <v>0.89700000000000002</v>
      </c>
      <c r="G268" s="10">
        <v>0.8</v>
      </c>
    </row>
    <row r="269" spans="1:7">
      <c r="A269" s="10">
        <v>4</v>
      </c>
      <c r="B269" s="10" t="s">
        <v>260</v>
      </c>
      <c r="C269" s="11">
        <v>1.8200000000000001E-27</v>
      </c>
      <c r="D269" s="11">
        <v>1.17E-31</v>
      </c>
      <c r="E269" s="10">
        <v>0.258745</v>
      </c>
      <c r="F269" s="10">
        <v>0.83699999999999997</v>
      </c>
      <c r="G269" s="10">
        <v>0.71499999999999997</v>
      </c>
    </row>
    <row r="270" spans="1:7">
      <c r="A270" s="10">
        <v>4</v>
      </c>
      <c r="B270" s="10" t="s">
        <v>214</v>
      </c>
      <c r="C270" s="11">
        <v>4.9800000000000004E-62</v>
      </c>
      <c r="D270" s="11">
        <v>3.2099999999999999E-66</v>
      </c>
      <c r="E270" s="10">
        <v>0.25856299999999999</v>
      </c>
      <c r="F270" s="10">
        <v>0.99299999999999999</v>
      </c>
      <c r="G270" s="10">
        <v>0.97199999999999998</v>
      </c>
    </row>
    <row r="271" spans="1:7">
      <c r="A271" s="10">
        <v>4</v>
      </c>
      <c r="B271" s="10" t="s">
        <v>224</v>
      </c>
      <c r="C271" s="11">
        <v>3.2099999999999999E-52</v>
      </c>
      <c r="D271" s="11">
        <v>2.0699999999999998E-56</v>
      </c>
      <c r="E271" s="10">
        <v>0.258411</v>
      </c>
      <c r="F271" s="10">
        <v>0.999</v>
      </c>
      <c r="G271" s="10">
        <v>0.996</v>
      </c>
    </row>
    <row r="272" spans="1:7">
      <c r="A272" s="10">
        <v>4</v>
      </c>
      <c r="B272" s="10" t="s">
        <v>213</v>
      </c>
      <c r="C272" s="11">
        <v>3.89E-62</v>
      </c>
      <c r="D272" s="11">
        <v>2.5099999999999999E-66</v>
      </c>
      <c r="E272" s="10">
        <v>0.256913</v>
      </c>
      <c r="F272" s="10">
        <v>0.29899999999999999</v>
      </c>
      <c r="G272" s="10">
        <v>0.123</v>
      </c>
    </row>
    <row r="273" spans="1:7">
      <c r="A273" s="10">
        <v>4</v>
      </c>
      <c r="B273" s="10" t="s">
        <v>273</v>
      </c>
      <c r="C273" s="11">
        <v>1.9199999999999998E-6</v>
      </c>
      <c r="D273" s="11">
        <v>1.2400000000000001E-10</v>
      </c>
      <c r="E273" s="10">
        <v>0.25361</v>
      </c>
      <c r="F273" s="10">
        <v>0.997</v>
      </c>
      <c r="G273" s="10">
        <v>0.997</v>
      </c>
    </row>
    <row r="274" spans="1:7">
      <c r="A274" s="10">
        <v>4</v>
      </c>
      <c r="B274" s="10" t="s">
        <v>251</v>
      </c>
      <c r="C274" s="11">
        <v>2.2899999999999999E-33</v>
      </c>
      <c r="D274" s="11">
        <v>1.48E-37</v>
      </c>
      <c r="E274" s="10">
        <v>0.25312800000000002</v>
      </c>
      <c r="F274" s="10">
        <v>0.48199999999999998</v>
      </c>
      <c r="G274" s="10">
        <v>0.30199999999999999</v>
      </c>
    </row>
    <row r="275" spans="1:7">
      <c r="A275" s="10">
        <v>4</v>
      </c>
      <c r="B275" s="10" t="s">
        <v>225</v>
      </c>
      <c r="C275" s="11">
        <v>3.44E-52</v>
      </c>
      <c r="D275" s="11">
        <v>2.2200000000000002E-56</v>
      </c>
      <c r="E275" s="10">
        <v>0.25295899999999999</v>
      </c>
      <c r="F275" s="10">
        <v>0.17499999999999999</v>
      </c>
      <c r="G275" s="10">
        <v>5.8000000000000003E-2</v>
      </c>
    </row>
    <row r="276" spans="1:7">
      <c r="A276" s="10">
        <v>5</v>
      </c>
      <c r="B276" s="10" t="s">
        <v>275</v>
      </c>
      <c r="C276" s="10">
        <v>0</v>
      </c>
      <c r="D276" s="10">
        <v>0</v>
      </c>
      <c r="E276" s="10">
        <v>0.97309000000000001</v>
      </c>
      <c r="F276" s="10">
        <v>0.98099999999999998</v>
      </c>
      <c r="G276" s="10">
        <v>0.84899999999999998</v>
      </c>
    </row>
    <row r="277" spans="1:7">
      <c r="A277" s="10">
        <v>5</v>
      </c>
      <c r="B277" s="10" t="s">
        <v>202</v>
      </c>
      <c r="C277" s="10">
        <v>0</v>
      </c>
      <c r="D277" s="10">
        <v>0</v>
      </c>
      <c r="E277" s="10">
        <v>0.96708300000000003</v>
      </c>
      <c r="F277" s="10">
        <v>0.93200000000000005</v>
      </c>
      <c r="G277" s="10">
        <v>0.70899999999999996</v>
      </c>
    </row>
    <row r="278" spans="1:7">
      <c r="A278" s="10">
        <v>5</v>
      </c>
      <c r="B278" s="10" t="s">
        <v>276</v>
      </c>
      <c r="C278" s="10">
        <v>0</v>
      </c>
      <c r="D278" s="10">
        <v>0</v>
      </c>
      <c r="E278" s="10">
        <v>0.94660100000000003</v>
      </c>
      <c r="F278" s="10">
        <v>0.99199999999999999</v>
      </c>
      <c r="G278" s="10">
        <v>0.93500000000000005</v>
      </c>
    </row>
    <row r="279" spans="1:7">
      <c r="A279" s="10">
        <v>5</v>
      </c>
      <c r="B279" s="10" t="s">
        <v>277</v>
      </c>
      <c r="C279" s="10">
        <v>0</v>
      </c>
      <c r="D279" s="10">
        <v>0</v>
      </c>
      <c r="E279" s="10">
        <v>0.93252500000000005</v>
      </c>
      <c r="F279" s="10">
        <v>0.39600000000000002</v>
      </c>
      <c r="G279" s="10">
        <v>5.3999999999999999E-2</v>
      </c>
    </row>
    <row r="280" spans="1:7">
      <c r="A280" s="10">
        <v>5</v>
      </c>
      <c r="B280" s="10" t="s">
        <v>278</v>
      </c>
      <c r="C280" s="10">
        <v>0</v>
      </c>
      <c r="D280" s="10">
        <v>0</v>
      </c>
      <c r="E280" s="10">
        <v>0.89577600000000002</v>
      </c>
      <c r="F280" s="10">
        <v>0.86399999999999999</v>
      </c>
      <c r="G280" s="10">
        <v>0.441</v>
      </c>
    </row>
    <row r="281" spans="1:7">
      <c r="A281" s="10">
        <v>5</v>
      </c>
      <c r="B281" s="10" t="s">
        <v>522</v>
      </c>
      <c r="C281" s="11">
        <v>4.9099999999999996E-31</v>
      </c>
      <c r="D281" s="11">
        <v>3.1599999999999999E-35</v>
      </c>
      <c r="E281" s="10">
        <v>0.88164900000000002</v>
      </c>
      <c r="F281" s="10">
        <v>0.41099999999999998</v>
      </c>
      <c r="G281" s="10">
        <v>0.28799999999999998</v>
      </c>
    </row>
    <row r="282" spans="1:7">
      <c r="A282" s="10">
        <v>5</v>
      </c>
      <c r="B282" s="10" t="s">
        <v>230</v>
      </c>
      <c r="C282" s="10">
        <v>0</v>
      </c>
      <c r="D282" s="10">
        <v>0</v>
      </c>
      <c r="E282" s="10">
        <v>0.81781700000000002</v>
      </c>
      <c r="F282" s="10">
        <v>1</v>
      </c>
      <c r="G282" s="10">
        <v>0.97399999999999998</v>
      </c>
    </row>
    <row r="283" spans="1:7">
      <c r="A283" s="10">
        <v>5</v>
      </c>
      <c r="B283" s="10" t="s">
        <v>279</v>
      </c>
      <c r="C283" s="10">
        <v>0</v>
      </c>
      <c r="D283" s="10">
        <v>0</v>
      </c>
      <c r="E283" s="10">
        <v>0.81704500000000002</v>
      </c>
      <c r="F283" s="10">
        <v>0.47199999999999998</v>
      </c>
      <c r="G283" s="10">
        <v>8.8999999999999996E-2</v>
      </c>
    </row>
    <row r="284" spans="1:7">
      <c r="A284" s="10">
        <v>5</v>
      </c>
      <c r="B284" s="10" t="s">
        <v>269</v>
      </c>
      <c r="C284" s="11">
        <v>4.5699999999999999E-24</v>
      </c>
      <c r="D284" s="11">
        <v>2.9500000000000001E-28</v>
      </c>
      <c r="E284" s="10">
        <v>0.81026299999999996</v>
      </c>
      <c r="F284" s="10">
        <v>0.20399999999999999</v>
      </c>
      <c r="G284" s="10">
        <v>0.128</v>
      </c>
    </row>
    <row r="285" spans="1:7">
      <c r="A285" s="10">
        <v>5</v>
      </c>
      <c r="B285" s="10" t="s">
        <v>280</v>
      </c>
      <c r="C285" s="10">
        <v>0</v>
      </c>
      <c r="D285" s="10">
        <v>0</v>
      </c>
      <c r="E285" s="10">
        <v>0.76595100000000005</v>
      </c>
      <c r="F285" s="10">
        <v>0.60599999999999998</v>
      </c>
      <c r="G285" s="10">
        <v>0.114</v>
      </c>
    </row>
    <row r="286" spans="1:7">
      <c r="A286" s="10">
        <v>5</v>
      </c>
      <c r="B286" s="10" t="s">
        <v>281</v>
      </c>
      <c r="C286" s="10">
        <v>0</v>
      </c>
      <c r="D286" s="10">
        <v>0</v>
      </c>
      <c r="E286" s="10">
        <v>0.73956</v>
      </c>
      <c r="F286" s="10">
        <v>0.58599999999999997</v>
      </c>
      <c r="G286" s="10">
        <v>0.151</v>
      </c>
    </row>
    <row r="287" spans="1:7">
      <c r="A287" s="10">
        <v>5</v>
      </c>
      <c r="B287" s="10" t="s">
        <v>282</v>
      </c>
      <c r="C287" s="10">
        <v>0</v>
      </c>
      <c r="D287" s="10">
        <v>0</v>
      </c>
      <c r="E287" s="10">
        <v>0.73796399999999995</v>
      </c>
      <c r="F287" s="10">
        <v>0.98</v>
      </c>
      <c r="G287" s="10">
        <v>0.90700000000000003</v>
      </c>
    </row>
    <row r="288" spans="1:7">
      <c r="A288" s="10">
        <v>5</v>
      </c>
      <c r="B288" s="10" t="s">
        <v>283</v>
      </c>
      <c r="C288" s="10">
        <v>0</v>
      </c>
      <c r="D288" s="10">
        <v>0</v>
      </c>
      <c r="E288" s="10">
        <v>0.72333000000000003</v>
      </c>
      <c r="F288" s="10">
        <v>0.74199999999999999</v>
      </c>
      <c r="G288" s="10">
        <v>0.23699999999999999</v>
      </c>
    </row>
    <row r="289" spans="1:7">
      <c r="A289" s="10">
        <v>5</v>
      </c>
      <c r="B289" s="10" t="s">
        <v>284</v>
      </c>
      <c r="C289" s="10">
        <v>0</v>
      </c>
      <c r="D289" s="10">
        <v>0</v>
      </c>
      <c r="E289" s="10">
        <v>0.70729200000000003</v>
      </c>
      <c r="F289" s="10">
        <v>0.75</v>
      </c>
      <c r="G289" s="10">
        <v>0.308</v>
      </c>
    </row>
    <row r="290" spans="1:7">
      <c r="A290" s="10">
        <v>5</v>
      </c>
      <c r="B290" s="10" t="s">
        <v>261</v>
      </c>
      <c r="C290" s="10">
        <v>0</v>
      </c>
      <c r="D290" s="10">
        <v>0</v>
      </c>
      <c r="E290" s="10">
        <v>0.70353600000000005</v>
      </c>
      <c r="F290" s="10">
        <v>0.73199999999999998</v>
      </c>
      <c r="G290" s="10">
        <v>0.28999999999999998</v>
      </c>
    </row>
    <row r="291" spans="1:7">
      <c r="A291" s="10">
        <v>5</v>
      </c>
      <c r="B291" s="10" t="s">
        <v>285</v>
      </c>
      <c r="C291" s="10">
        <v>0</v>
      </c>
      <c r="D291" s="10">
        <v>0</v>
      </c>
      <c r="E291" s="10">
        <v>0.69853600000000005</v>
      </c>
      <c r="F291" s="10">
        <v>0.996</v>
      </c>
      <c r="G291" s="10">
        <v>0.91300000000000003</v>
      </c>
    </row>
    <row r="292" spans="1:7">
      <c r="A292" s="10">
        <v>5</v>
      </c>
      <c r="B292" s="10" t="s">
        <v>286</v>
      </c>
      <c r="C292" s="10">
        <v>0</v>
      </c>
      <c r="D292" s="10">
        <v>0</v>
      </c>
      <c r="E292" s="10">
        <v>0.69052500000000006</v>
      </c>
      <c r="F292" s="10">
        <v>0.41799999999999998</v>
      </c>
      <c r="G292" s="10">
        <v>3.6999999999999998E-2</v>
      </c>
    </row>
    <row r="293" spans="1:7">
      <c r="A293" s="10">
        <v>5</v>
      </c>
      <c r="B293" s="10" t="s">
        <v>287</v>
      </c>
      <c r="C293" s="10">
        <v>0</v>
      </c>
      <c r="D293" s="10">
        <v>0</v>
      </c>
      <c r="E293" s="10">
        <v>0.67539400000000005</v>
      </c>
      <c r="F293" s="10">
        <v>0.79900000000000004</v>
      </c>
      <c r="G293" s="10">
        <v>0.39300000000000002</v>
      </c>
    </row>
    <row r="294" spans="1:7">
      <c r="A294" s="10">
        <v>5</v>
      </c>
      <c r="B294" s="10" t="s">
        <v>288</v>
      </c>
      <c r="C294" s="10">
        <v>0</v>
      </c>
      <c r="D294" s="10">
        <v>0</v>
      </c>
      <c r="E294" s="10">
        <v>0.66372200000000003</v>
      </c>
      <c r="F294" s="10">
        <v>0.44</v>
      </c>
      <c r="G294" s="10">
        <v>6.5000000000000002E-2</v>
      </c>
    </row>
    <row r="295" spans="1:7">
      <c r="A295" s="10">
        <v>5</v>
      </c>
      <c r="B295" s="10" t="s">
        <v>289</v>
      </c>
      <c r="C295" s="10">
        <v>0</v>
      </c>
      <c r="D295" s="10">
        <v>0</v>
      </c>
      <c r="E295" s="10">
        <v>0.65366900000000006</v>
      </c>
      <c r="F295" s="10">
        <v>0.69599999999999995</v>
      </c>
      <c r="G295" s="10">
        <v>0.248</v>
      </c>
    </row>
    <row r="296" spans="1:7">
      <c r="A296" s="10">
        <v>5</v>
      </c>
      <c r="B296" s="10" t="s">
        <v>290</v>
      </c>
      <c r="C296" s="10">
        <v>0</v>
      </c>
      <c r="D296" s="10">
        <v>0</v>
      </c>
      <c r="E296" s="10">
        <v>0.65138300000000005</v>
      </c>
      <c r="F296" s="10">
        <v>0.70899999999999996</v>
      </c>
      <c r="G296" s="10">
        <v>0.26100000000000001</v>
      </c>
    </row>
    <row r="297" spans="1:7">
      <c r="A297" s="10">
        <v>5</v>
      </c>
      <c r="B297" s="10" t="s">
        <v>291</v>
      </c>
      <c r="C297" s="10">
        <v>0</v>
      </c>
      <c r="D297" s="10">
        <v>0</v>
      </c>
      <c r="E297" s="10">
        <v>0.65031099999999997</v>
      </c>
      <c r="F297" s="10">
        <v>0.58699999999999997</v>
      </c>
      <c r="G297" s="10">
        <v>0.113</v>
      </c>
    </row>
    <row r="298" spans="1:7">
      <c r="A298" s="10">
        <v>5</v>
      </c>
      <c r="B298" s="10" t="s">
        <v>292</v>
      </c>
      <c r="C298" s="10">
        <v>0</v>
      </c>
      <c r="D298" s="10">
        <v>0</v>
      </c>
      <c r="E298" s="10">
        <v>0.648455</v>
      </c>
      <c r="F298" s="10">
        <v>0.98199999999999998</v>
      </c>
      <c r="G298" s="10">
        <v>0.81799999999999995</v>
      </c>
    </row>
    <row r="299" spans="1:7">
      <c r="A299" s="10">
        <v>5</v>
      </c>
      <c r="B299" s="10" t="s">
        <v>293</v>
      </c>
      <c r="C299" s="10">
        <v>0</v>
      </c>
      <c r="D299" s="10">
        <v>0</v>
      </c>
      <c r="E299" s="10">
        <v>0.64814899999999998</v>
      </c>
      <c r="F299" s="10">
        <v>0.59899999999999998</v>
      </c>
      <c r="G299" s="10">
        <v>0.13600000000000001</v>
      </c>
    </row>
    <row r="300" spans="1:7">
      <c r="A300" s="10">
        <v>5</v>
      </c>
      <c r="B300" s="10" t="s">
        <v>383</v>
      </c>
      <c r="C300" s="11">
        <v>8.0000000000000003E-284</v>
      </c>
      <c r="D300" s="11">
        <v>5.1999999999999998E-288</v>
      </c>
      <c r="E300" s="10">
        <v>0.62407699999999999</v>
      </c>
      <c r="F300" s="10">
        <v>0.69</v>
      </c>
      <c r="G300" s="10">
        <v>0.36</v>
      </c>
    </row>
    <row r="301" spans="1:7">
      <c r="A301" s="10">
        <v>5</v>
      </c>
      <c r="B301" s="10" t="s">
        <v>294</v>
      </c>
      <c r="C301" s="10">
        <v>0</v>
      </c>
      <c r="D301" s="10">
        <v>0</v>
      </c>
      <c r="E301" s="10">
        <v>0.61948899999999996</v>
      </c>
      <c r="F301" s="10">
        <v>0.90300000000000002</v>
      </c>
      <c r="G301" s="10">
        <v>0.56599999999999995</v>
      </c>
    </row>
    <row r="302" spans="1:7">
      <c r="A302" s="10">
        <v>5</v>
      </c>
      <c r="B302" s="10" t="s">
        <v>295</v>
      </c>
      <c r="C302" s="10">
        <v>0</v>
      </c>
      <c r="D302" s="10">
        <v>0</v>
      </c>
      <c r="E302" s="10">
        <v>0.61014500000000005</v>
      </c>
      <c r="F302" s="10">
        <v>0.84899999999999998</v>
      </c>
      <c r="G302" s="10">
        <v>0.46200000000000002</v>
      </c>
    </row>
    <row r="303" spans="1:7">
      <c r="A303" s="10">
        <v>5</v>
      </c>
      <c r="B303" s="10" t="s">
        <v>271</v>
      </c>
      <c r="C303" s="10">
        <v>0</v>
      </c>
      <c r="D303" s="10">
        <v>0</v>
      </c>
      <c r="E303" s="10">
        <v>0.59942499999999999</v>
      </c>
      <c r="F303" s="10">
        <v>0.34100000000000003</v>
      </c>
      <c r="G303" s="10">
        <v>8.6999999999999994E-2</v>
      </c>
    </row>
    <row r="304" spans="1:7">
      <c r="A304" s="10">
        <v>5</v>
      </c>
      <c r="B304" s="10" t="s">
        <v>296</v>
      </c>
      <c r="C304" s="10">
        <v>0</v>
      </c>
      <c r="D304" s="10">
        <v>0</v>
      </c>
      <c r="E304" s="10">
        <v>0.59801599999999999</v>
      </c>
      <c r="F304" s="10">
        <v>0.755</v>
      </c>
      <c r="G304" s="10">
        <v>0.312</v>
      </c>
    </row>
    <row r="305" spans="1:7">
      <c r="A305" s="10">
        <v>5</v>
      </c>
      <c r="B305" s="10" t="s">
        <v>297</v>
      </c>
      <c r="C305" s="10">
        <v>0</v>
      </c>
      <c r="D305" s="10">
        <v>0</v>
      </c>
      <c r="E305" s="10">
        <v>0.588839</v>
      </c>
      <c r="F305" s="10">
        <v>0.42799999999999999</v>
      </c>
      <c r="G305" s="10">
        <v>5.1999999999999998E-2</v>
      </c>
    </row>
    <row r="306" spans="1:7">
      <c r="A306" s="10">
        <v>5</v>
      </c>
      <c r="B306" s="10" t="s">
        <v>190</v>
      </c>
      <c r="C306" s="10">
        <v>0</v>
      </c>
      <c r="D306" s="10">
        <v>0</v>
      </c>
      <c r="E306" s="10">
        <v>0.58272199999999996</v>
      </c>
      <c r="F306" s="10">
        <v>0.71799999999999997</v>
      </c>
      <c r="G306" s="10">
        <v>0.36299999999999999</v>
      </c>
    </row>
    <row r="307" spans="1:7">
      <c r="A307" s="10">
        <v>5</v>
      </c>
      <c r="B307" s="10" t="s">
        <v>298</v>
      </c>
      <c r="C307" s="10">
        <v>0</v>
      </c>
      <c r="D307" s="10">
        <v>0</v>
      </c>
      <c r="E307" s="10">
        <v>0.58243699999999998</v>
      </c>
      <c r="F307" s="10">
        <v>0.99199999999999999</v>
      </c>
      <c r="G307" s="10">
        <v>0.91500000000000004</v>
      </c>
    </row>
    <row r="308" spans="1:7">
      <c r="A308" s="10">
        <v>5</v>
      </c>
      <c r="B308" s="10" t="s">
        <v>299</v>
      </c>
      <c r="C308" s="10">
        <v>0</v>
      </c>
      <c r="D308" s="10">
        <v>0</v>
      </c>
      <c r="E308" s="10">
        <v>0.57948999999999995</v>
      </c>
      <c r="F308" s="10">
        <v>0.46100000000000002</v>
      </c>
      <c r="G308" s="10">
        <v>0.10299999999999999</v>
      </c>
    </row>
    <row r="309" spans="1:7">
      <c r="A309" s="10">
        <v>5</v>
      </c>
      <c r="B309" s="10" t="s">
        <v>300</v>
      </c>
      <c r="C309" s="10">
        <v>0</v>
      </c>
      <c r="D309" s="10">
        <v>0</v>
      </c>
      <c r="E309" s="10">
        <v>0.57715899999999998</v>
      </c>
      <c r="F309" s="10">
        <v>0.35599999999999998</v>
      </c>
      <c r="G309" s="10">
        <v>4.4999999999999998E-2</v>
      </c>
    </row>
    <row r="310" spans="1:7">
      <c r="A310" s="10">
        <v>5</v>
      </c>
      <c r="B310" s="10" t="s">
        <v>301</v>
      </c>
      <c r="C310" s="10">
        <v>0</v>
      </c>
      <c r="D310" s="10">
        <v>0</v>
      </c>
      <c r="E310" s="10">
        <v>0.56126900000000002</v>
      </c>
      <c r="F310" s="10">
        <v>0.75800000000000001</v>
      </c>
      <c r="G310" s="10">
        <v>0.36499999999999999</v>
      </c>
    </row>
    <row r="311" spans="1:7">
      <c r="A311" s="10">
        <v>5</v>
      </c>
      <c r="B311" s="10" t="s">
        <v>302</v>
      </c>
      <c r="C311" s="10">
        <v>0</v>
      </c>
      <c r="D311" s="10">
        <v>0</v>
      </c>
      <c r="E311" s="10">
        <v>0.54877500000000001</v>
      </c>
      <c r="F311" s="10">
        <v>0.69299999999999995</v>
      </c>
      <c r="G311" s="10">
        <v>0.28299999999999997</v>
      </c>
    </row>
    <row r="312" spans="1:7">
      <c r="A312" s="10">
        <v>5</v>
      </c>
      <c r="B312" s="10" t="s">
        <v>303</v>
      </c>
      <c r="C312" s="10">
        <v>0</v>
      </c>
      <c r="D312" s="10">
        <v>0</v>
      </c>
      <c r="E312" s="10">
        <v>0.54510400000000003</v>
      </c>
      <c r="F312" s="10">
        <v>0.61199999999999999</v>
      </c>
      <c r="G312" s="10">
        <v>0.216</v>
      </c>
    </row>
    <row r="313" spans="1:7">
      <c r="A313" s="10">
        <v>5</v>
      </c>
      <c r="B313" s="10" t="s">
        <v>304</v>
      </c>
      <c r="C313" s="10">
        <v>0</v>
      </c>
      <c r="D313" s="10">
        <v>0</v>
      </c>
      <c r="E313" s="10">
        <v>0.54163399999999995</v>
      </c>
      <c r="F313" s="10">
        <v>0.57299999999999995</v>
      </c>
      <c r="G313" s="10">
        <v>0.14399999999999999</v>
      </c>
    </row>
    <row r="314" spans="1:7">
      <c r="A314" s="10">
        <v>5</v>
      </c>
      <c r="B314" s="10" t="s">
        <v>305</v>
      </c>
      <c r="C314" s="10">
        <v>0</v>
      </c>
      <c r="D314" s="10">
        <v>0</v>
      </c>
      <c r="E314" s="10">
        <v>0.53700800000000004</v>
      </c>
      <c r="F314" s="10">
        <v>0.94499999999999995</v>
      </c>
      <c r="G314" s="10">
        <v>0.68899999999999995</v>
      </c>
    </row>
    <row r="315" spans="1:7">
      <c r="A315" s="10">
        <v>5</v>
      </c>
      <c r="B315" s="10" t="s">
        <v>306</v>
      </c>
      <c r="C315" s="10">
        <v>0</v>
      </c>
      <c r="D315" s="10">
        <v>0</v>
      </c>
      <c r="E315" s="10">
        <v>0.53500700000000001</v>
      </c>
      <c r="F315" s="10">
        <v>0.68500000000000005</v>
      </c>
      <c r="G315" s="10">
        <v>0.28599999999999998</v>
      </c>
    </row>
    <row r="316" spans="1:7">
      <c r="A316" s="10">
        <v>5</v>
      </c>
      <c r="B316" s="10" t="s">
        <v>307</v>
      </c>
      <c r="C316" s="10">
        <v>0</v>
      </c>
      <c r="D316" s="10">
        <v>0</v>
      </c>
      <c r="E316" s="10">
        <v>0.52537100000000003</v>
      </c>
      <c r="F316" s="10">
        <v>0.56899999999999995</v>
      </c>
      <c r="G316" s="10">
        <v>0.14199999999999999</v>
      </c>
    </row>
    <row r="317" spans="1:7">
      <c r="A317" s="10">
        <v>5</v>
      </c>
      <c r="B317" s="10" t="s">
        <v>308</v>
      </c>
      <c r="C317" s="10">
        <v>0</v>
      </c>
      <c r="D317" s="10">
        <v>0</v>
      </c>
      <c r="E317" s="10">
        <v>0.52503299999999997</v>
      </c>
      <c r="F317" s="10">
        <v>0.92700000000000005</v>
      </c>
      <c r="G317" s="10">
        <v>0.68100000000000005</v>
      </c>
    </row>
    <row r="318" spans="1:7">
      <c r="A318" s="10">
        <v>5</v>
      </c>
      <c r="B318" s="10" t="s">
        <v>309</v>
      </c>
      <c r="C318" s="10">
        <v>0</v>
      </c>
      <c r="D318" s="10">
        <v>0</v>
      </c>
      <c r="E318" s="10">
        <v>0.51789600000000002</v>
      </c>
      <c r="F318" s="10">
        <v>0.98499999999999999</v>
      </c>
      <c r="G318" s="10">
        <v>0.88500000000000001</v>
      </c>
    </row>
    <row r="319" spans="1:7">
      <c r="A319" s="10">
        <v>5</v>
      </c>
      <c r="B319" s="10" t="s">
        <v>310</v>
      </c>
      <c r="C319" s="10">
        <v>0</v>
      </c>
      <c r="D319" s="10">
        <v>0</v>
      </c>
      <c r="E319" s="10">
        <v>0.516038</v>
      </c>
      <c r="F319" s="10">
        <v>0.36399999999999999</v>
      </c>
      <c r="G319" s="10">
        <v>8.5000000000000006E-2</v>
      </c>
    </row>
    <row r="320" spans="1:7">
      <c r="A320" s="10">
        <v>5</v>
      </c>
      <c r="B320" s="10" t="s">
        <v>311</v>
      </c>
      <c r="C320" s="10">
        <v>0</v>
      </c>
      <c r="D320" s="10">
        <v>0</v>
      </c>
      <c r="E320" s="10">
        <v>0.51563400000000004</v>
      </c>
      <c r="F320" s="10">
        <v>0.85899999999999999</v>
      </c>
      <c r="G320" s="10">
        <v>0.55800000000000005</v>
      </c>
    </row>
    <row r="321" spans="1:7">
      <c r="A321" s="10">
        <v>5</v>
      </c>
      <c r="B321" s="10" t="s">
        <v>312</v>
      </c>
      <c r="C321" s="10">
        <v>0</v>
      </c>
      <c r="D321" s="10">
        <v>0</v>
      </c>
      <c r="E321" s="10">
        <v>0.51283800000000002</v>
      </c>
      <c r="F321" s="10">
        <v>0.80600000000000005</v>
      </c>
      <c r="G321" s="10">
        <v>0.47399999999999998</v>
      </c>
    </row>
    <row r="322" spans="1:7">
      <c r="A322" s="10">
        <v>5</v>
      </c>
      <c r="B322" s="10" t="s">
        <v>313</v>
      </c>
      <c r="C322" s="10">
        <v>0</v>
      </c>
      <c r="D322" s="10">
        <v>0</v>
      </c>
      <c r="E322" s="10">
        <v>0.50985800000000003</v>
      </c>
      <c r="F322" s="10">
        <v>0.52200000000000002</v>
      </c>
      <c r="G322" s="10">
        <v>0.17699999999999999</v>
      </c>
    </row>
    <row r="323" spans="1:7">
      <c r="A323" s="10">
        <v>5</v>
      </c>
      <c r="B323" s="10" t="s">
        <v>314</v>
      </c>
      <c r="C323" s="10">
        <v>0</v>
      </c>
      <c r="D323" s="10">
        <v>0</v>
      </c>
      <c r="E323" s="10">
        <v>0.50881500000000002</v>
      </c>
      <c r="F323" s="10">
        <v>0.52300000000000002</v>
      </c>
      <c r="G323" s="10">
        <v>0.1</v>
      </c>
    </row>
    <row r="324" spans="1:7">
      <c r="A324" s="10">
        <v>5</v>
      </c>
      <c r="B324" s="10" t="s">
        <v>315</v>
      </c>
      <c r="C324" s="10">
        <v>0</v>
      </c>
      <c r="D324" s="10">
        <v>0</v>
      </c>
      <c r="E324" s="10">
        <v>0.50528799999999996</v>
      </c>
      <c r="F324" s="10">
        <v>0.94199999999999995</v>
      </c>
      <c r="G324" s="10">
        <v>0.71199999999999997</v>
      </c>
    </row>
    <row r="325" spans="1:7">
      <c r="A325" s="10">
        <v>5</v>
      </c>
      <c r="B325" s="10" t="s">
        <v>316</v>
      </c>
      <c r="C325" s="10">
        <v>0</v>
      </c>
      <c r="D325" s="10">
        <v>0</v>
      </c>
      <c r="E325" s="10">
        <v>0.50408500000000001</v>
      </c>
      <c r="F325" s="10">
        <v>0.99199999999999999</v>
      </c>
      <c r="G325" s="10">
        <v>0.91900000000000004</v>
      </c>
    </row>
    <row r="326" spans="1:7">
      <c r="A326" s="10">
        <v>5</v>
      </c>
      <c r="B326" s="10" t="s">
        <v>317</v>
      </c>
      <c r="C326" s="10">
        <v>0</v>
      </c>
      <c r="D326" s="10">
        <v>0</v>
      </c>
      <c r="E326" s="10">
        <v>0.500919</v>
      </c>
      <c r="F326" s="10">
        <v>0.99099999999999999</v>
      </c>
      <c r="G326" s="10">
        <v>0.93</v>
      </c>
    </row>
    <row r="327" spans="1:7">
      <c r="A327" s="10">
        <v>5</v>
      </c>
      <c r="B327" s="10" t="s">
        <v>318</v>
      </c>
      <c r="C327" s="10">
        <v>0</v>
      </c>
      <c r="D327" s="10">
        <v>0</v>
      </c>
      <c r="E327" s="10">
        <v>0.49767699999999998</v>
      </c>
      <c r="F327" s="10">
        <v>0.54800000000000004</v>
      </c>
      <c r="G327" s="10">
        <v>0.151</v>
      </c>
    </row>
    <row r="328" spans="1:7">
      <c r="A328" s="10">
        <v>5</v>
      </c>
      <c r="B328" s="10" t="s">
        <v>319</v>
      </c>
      <c r="C328" s="10">
        <v>0</v>
      </c>
      <c r="D328" s="10">
        <v>0</v>
      </c>
      <c r="E328" s="10">
        <v>0.49409399999999998</v>
      </c>
      <c r="F328" s="10">
        <v>0.434</v>
      </c>
      <c r="G328" s="10">
        <v>5.5E-2</v>
      </c>
    </row>
    <row r="329" spans="1:7">
      <c r="A329" s="10">
        <v>5</v>
      </c>
      <c r="B329" s="10" t="s">
        <v>385</v>
      </c>
      <c r="C329" s="11">
        <v>2.4E-278</v>
      </c>
      <c r="D329" s="11">
        <v>1.5999999999999999E-282</v>
      </c>
      <c r="E329" s="10">
        <v>0.493251</v>
      </c>
      <c r="F329" s="10">
        <v>0.93400000000000005</v>
      </c>
      <c r="G329" s="10">
        <v>0.75700000000000001</v>
      </c>
    </row>
    <row r="330" spans="1:7">
      <c r="A330" s="10">
        <v>5</v>
      </c>
      <c r="B330" s="10" t="s">
        <v>320</v>
      </c>
      <c r="C330" s="10">
        <v>0</v>
      </c>
      <c r="D330" s="10">
        <v>0</v>
      </c>
      <c r="E330" s="10">
        <v>0.49018200000000001</v>
      </c>
      <c r="F330" s="10">
        <v>0.54900000000000004</v>
      </c>
      <c r="G330" s="10">
        <v>0.16200000000000001</v>
      </c>
    </row>
    <row r="331" spans="1:7">
      <c r="A331" s="10">
        <v>5</v>
      </c>
      <c r="B331" s="10" t="s">
        <v>321</v>
      </c>
      <c r="C331" s="10">
        <v>0</v>
      </c>
      <c r="D331" s="10">
        <v>0</v>
      </c>
      <c r="E331" s="10">
        <v>0.489037</v>
      </c>
      <c r="F331" s="10">
        <v>0.32900000000000001</v>
      </c>
      <c r="G331" s="10">
        <v>4.4999999999999998E-2</v>
      </c>
    </row>
    <row r="332" spans="1:7">
      <c r="A332" s="10">
        <v>5</v>
      </c>
      <c r="B332" s="10" t="s">
        <v>382</v>
      </c>
      <c r="C332" s="11">
        <v>4.5999999999999997E-287</v>
      </c>
      <c r="D332" s="11">
        <v>3.0000000000000001E-291</v>
      </c>
      <c r="E332" s="10">
        <v>0.48442299999999999</v>
      </c>
      <c r="F332" s="10">
        <v>0.92200000000000004</v>
      </c>
      <c r="G332" s="10">
        <v>0.73499999999999999</v>
      </c>
    </row>
    <row r="333" spans="1:7">
      <c r="A333" s="10">
        <v>5</v>
      </c>
      <c r="B333" s="10" t="s">
        <v>380</v>
      </c>
      <c r="C333" s="11">
        <v>1.9000000000000001E-295</v>
      </c>
      <c r="D333" s="11">
        <v>1.2000000000000001E-299</v>
      </c>
      <c r="E333" s="10">
        <v>0.48223199999999999</v>
      </c>
      <c r="F333" s="10">
        <v>0.85199999999999998</v>
      </c>
      <c r="G333" s="10">
        <v>0.56799999999999995</v>
      </c>
    </row>
    <row r="334" spans="1:7">
      <c r="A334" s="10">
        <v>5</v>
      </c>
      <c r="B334" s="10" t="s">
        <v>322</v>
      </c>
      <c r="C334" s="10">
        <v>0</v>
      </c>
      <c r="D334" s="10">
        <v>0</v>
      </c>
      <c r="E334" s="10">
        <v>0.47762199999999999</v>
      </c>
      <c r="F334" s="10">
        <v>1</v>
      </c>
      <c r="G334" s="10">
        <v>1</v>
      </c>
    </row>
    <row r="335" spans="1:7">
      <c r="A335" s="10">
        <v>5</v>
      </c>
      <c r="B335" s="10" t="s">
        <v>323</v>
      </c>
      <c r="C335" s="10">
        <v>0</v>
      </c>
      <c r="D335" s="10">
        <v>0</v>
      </c>
      <c r="E335" s="10">
        <v>0.47358699999999998</v>
      </c>
      <c r="F335" s="10">
        <v>0.48399999999999999</v>
      </c>
      <c r="G335" s="10">
        <v>0.121</v>
      </c>
    </row>
    <row r="336" spans="1:7">
      <c r="A336" s="10">
        <v>5</v>
      </c>
      <c r="B336" s="10" t="s">
        <v>324</v>
      </c>
      <c r="C336" s="10">
        <v>0</v>
      </c>
      <c r="D336" s="10">
        <v>0</v>
      </c>
      <c r="E336" s="10">
        <v>0.469169</v>
      </c>
      <c r="F336" s="10">
        <v>0.42</v>
      </c>
      <c r="G336" s="10">
        <v>5.7000000000000002E-2</v>
      </c>
    </row>
    <row r="337" spans="1:7">
      <c r="A337" s="10">
        <v>5</v>
      </c>
      <c r="B337" s="10" t="s">
        <v>325</v>
      </c>
      <c r="C337" s="10">
        <v>0</v>
      </c>
      <c r="D337" s="10">
        <v>0</v>
      </c>
      <c r="E337" s="10">
        <v>0.46915400000000002</v>
      </c>
      <c r="F337" s="10">
        <v>0.85899999999999999</v>
      </c>
      <c r="G337" s="10">
        <v>0.53100000000000003</v>
      </c>
    </row>
    <row r="338" spans="1:7">
      <c r="A338" s="10">
        <v>5</v>
      </c>
      <c r="B338" s="10" t="s">
        <v>429</v>
      </c>
      <c r="C338" s="11">
        <v>9.9E-210</v>
      </c>
      <c r="D338" s="11">
        <v>6.4000000000000003E-214</v>
      </c>
      <c r="E338" s="10">
        <v>0.46630300000000002</v>
      </c>
      <c r="F338" s="10">
        <v>0.69399999999999995</v>
      </c>
      <c r="G338" s="10">
        <v>0.40899999999999997</v>
      </c>
    </row>
    <row r="339" spans="1:7">
      <c r="A339" s="10">
        <v>5</v>
      </c>
      <c r="B339" s="10" t="s">
        <v>326</v>
      </c>
      <c r="C339" s="10">
        <v>0</v>
      </c>
      <c r="D339" s="10">
        <v>0</v>
      </c>
      <c r="E339" s="10">
        <v>0.46309699999999998</v>
      </c>
      <c r="F339" s="10">
        <v>0.95699999999999996</v>
      </c>
      <c r="G339" s="10">
        <v>0.77500000000000002</v>
      </c>
    </row>
    <row r="340" spans="1:7">
      <c r="A340" s="10">
        <v>5</v>
      </c>
      <c r="B340" s="10" t="s">
        <v>493</v>
      </c>
      <c r="C340" s="11">
        <v>2.3000000000000001E-146</v>
      </c>
      <c r="D340" s="11">
        <v>1.5000000000000001E-150</v>
      </c>
      <c r="E340" s="10">
        <v>0.45917400000000003</v>
      </c>
      <c r="F340" s="10">
        <v>0.88800000000000001</v>
      </c>
      <c r="G340" s="10">
        <v>0.72399999999999998</v>
      </c>
    </row>
    <row r="341" spans="1:7">
      <c r="A341" s="10">
        <v>5</v>
      </c>
      <c r="B341" s="10" t="s">
        <v>327</v>
      </c>
      <c r="C341" s="10">
        <v>0</v>
      </c>
      <c r="D341" s="10">
        <v>0</v>
      </c>
      <c r="E341" s="10">
        <v>0.45769100000000001</v>
      </c>
      <c r="F341" s="10">
        <v>1</v>
      </c>
      <c r="G341" s="10">
        <v>1</v>
      </c>
    </row>
    <row r="342" spans="1:7">
      <c r="A342" s="10">
        <v>5</v>
      </c>
      <c r="B342" s="10" t="s">
        <v>469</v>
      </c>
      <c r="C342" s="11">
        <v>5.8999999999999998E-171</v>
      </c>
      <c r="D342" s="11">
        <v>3.8E-175</v>
      </c>
      <c r="E342" s="10">
        <v>0.45536599999999999</v>
      </c>
      <c r="F342" s="10">
        <v>0.89200000000000002</v>
      </c>
      <c r="G342" s="10">
        <v>0.73099999999999998</v>
      </c>
    </row>
    <row r="343" spans="1:7">
      <c r="A343" s="10">
        <v>5</v>
      </c>
      <c r="B343" s="10" t="s">
        <v>151</v>
      </c>
      <c r="C343" s="11">
        <v>4.3000000000000002E-260</v>
      </c>
      <c r="D343" s="11">
        <v>2.8000000000000001E-264</v>
      </c>
      <c r="E343" s="10">
        <v>0.45532</v>
      </c>
      <c r="F343" s="10">
        <v>0.73299999999999998</v>
      </c>
      <c r="G343" s="10">
        <v>0.39200000000000002</v>
      </c>
    </row>
    <row r="344" spans="1:7">
      <c r="A344" s="10">
        <v>5</v>
      </c>
      <c r="B344" s="10" t="s">
        <v>328</v>
      </c>
      <c r="C344" s="10">
        <v>0</v>
      </c>
      <c r="D344" s="10">
        <v>0</v>
      </c>
      <c r="E344" s="10">
        <v>0.45531500000000003</v>
      </c>
      <c r="F344" s="10">
        <v>0.92700000000000005</v>
      </c>
      <c r="G344" s="10">
        <v>0.68500000000000005</v>
      </c>
    </row>
    <row r="345" spans="1:7">
      <c r="A345" s="10">
        <v>5</v>
      </c>
      <c r="B345" s="10" t="s">
        <v>329</v>
      </c>
      <c r="C345" s="10">
        <v>0</v>
      </c>
      <c r="D345" s="10">
        <v>0</v>
      </c>
      <c r="E345" s="10">
        <v>0.45264500000000002</v>
      </c>
      <c r="F345" s="10">
        <v>0.57699999999999996</v>
      </c>
      <c r="G345" s="10">
        <v>0.189</v>
      </c>
    </row>
    <row r="346" spans="1:7">
      <c r="A346" s="10">
        <v>5</v>
      </c>
      <c r="B346" s="10" t="s">
        <v>330</v>
      </c>
      <c r="C346" s="10">
        <v>0</v>
      </c>
      <c r="D346" s="10">
        <v>0</v>
      </c>
      <c r="E346" s="10">
        <v>0.45111000000000001</v>
      </c>
      <c r="F346" s="10">
        <v>0.90800000000000003</v>
      </c>
      <c r="G346" s="10">
        <v>0.63700000000000001</v>
      </c>
    </row>
    <row r="347" spans="1:7">
      <c r="A347" s="10">
        <v>5</v>
      </c>
      <c r="B347" s="10" t="s">
        <v>331</v>
      </c>
      <c r="C347" s="10">
        <v>0</v>
      </c>
      <c r="D347" s="10">
        <v>0</v>
      </c>
      <c r="E347" s="10">
        <v>0.44681599999999999</v>
      </c>
      <c r="F347" s="10">
        <v>0.54700000000000004</v>
      </c>
      <c r="G347" s="10">
        <v>0.17399999999999999</v>
      </c>
    </row>
    <row r="348" spans="1:7">
      <c r="A348" s="10">
        <v>5</v>
      </c>
      <c r="B348" s="10" t="s">
        <v>143</v>
      </c>
      <c r="C348" s="11">
        <v>1.1000000000000001E-280</v>
      </c>
      <c r="D348" s="11">
        <v>7.3000000000000005E-285</v>
      </c>
      <c r="E348" s="10">
        <v>0.44580399999999998</v>
      </c>
      <c r="F348" s="10">
        <v>0.56999999999999995</v>
      </c>
      <c r="G348" s="10">
        <v>0.24</v>
      </c>
    </row>
    <row r="349" spans="1:7">
      <c r="A349" s="10">
        <v>5</v>
      </c>
      <c r="B349" s="10" t="s">
        <v>332</v>
      </c>
      <c r="C349" s="10">
        <v>0</v>
      </c>
      <c r="D349" s="10">
        <v>0</v>
      </c>
      <c r="E349" s="10">
        <v>0.44025199999999998</v>
      </c>
      <c r="F349" s="10">
        <v>0.85899999999999999</v>
      </c>
      <c r="G349" s="10">
        <v>0.54900000000000004</v>
      </c>
    </row>
    <row r="350" spans="1:7">
      <c r="A350" s="10">
        <v>5</v>
      </c>
      <c r="B350" s="10" t="s">
        <v>333</v>
      </c>
      <c r="C350" s="10">
        <v>0</v>
      </c>
      <c r="D350" s="10">
        <v>0</v>
      </c>
      <c r="E350" s="10">
        <v>0.439689</v>
      </c>
      <c r="F350" s="10">
        <v>0.97499999999999998</v>
      </c>
      <c r="G350" s="10">
        <v>0.84499999999999997</v>
      </c>
    </row>
    <row r="351" spans="1:7">
      <c r="A351" s="10">
        <v>5</v>
      </c>
      <c r="B351" s="10" t="s">
        <v>334</v>
      </c>
      <c r="C351" s="10">
        <v>0</v>
      </c>
      <c r="D351" s="10">
        <v>0</v>
      </c>
      <c r="E351" s="10">
        <v>0.43713400000000002</v>
      </c>
      <c r="F351" s="10">
        <v>0.60699999999999998</v>
      </c>
      <c r="G351" s="10">
        <v>0.25</v>
      </c>
    </row>
    <row r="352" spans="1:7">
      <c r="A352" s="10">
        <v>5</v>
      </c>
      <c r="B352" s="10" t="s">
        <v>504</v>
      </c>
      <c r="C352" s="11">
        <v>9.7999999999999999E-140</v>
      </c>
      <c r="D352" s="11">
        <v>6.3000000000000004E-144</v>
      </c>
      <c r="E352" s="10">
        <v>0.43701099999999998</v>
      </c>
      <c r="F352" s="10">
        <v>0.248</v>
      </c>
      <c r="G352" s="10">
        <v>8.7999999999999995E-2</v>
      </c>
    </row>
    <row r="353" spans="1:7">
      <c r="A353" s="10">
        <v>5</v>
      </c>
      <c r="B353" s="10" t="s">
        <v>335</v>
      </c>
      <c r="C353" s="10">
        <v>0</v>
      </c>
      <c r="D353" s="10">
        <v>0</v>
      </c>
      <c r="E353" s="10">
        <v>0.43456400000000001</v>
      </c>
      <c r="F353" s="10">
        <v>0.42099999999999999</v>
      </c>
      <c r="G353" s="10">
        <v>6.2E-2</v>
      </c>
    </row>
    <row r="354" spans="1:7">
      <c r="A354" s="10">
        <v>5</v>
      </c>
      <c r="B354" s="10" t="s">
        <v>336</v>
      </c>
      <c r="C354" s="10">
        <v>0</v>
      </c>
      <c r="D354" s="10">
        <v>0</v>
      </c>
      <c r="E354" s="10">
        <v>0.434471</v>
      </c>
      <c r="F354" s="10">
        <v>0.53200000000000003</v>
      </c>
      <c r="G354" s="10">
        <v>0.16</v>
      </c>
    </row>
    <row r="355" spans="1:7">
      <c r="A355" s="10">
        <v>5</v>
      </c>
      <c r="B355" s="10" t="s">
        <v>337</v>
      </c>
      <c r="C355" s="10">
        <v>0</v>
      </c>
      <c r="D355" s="10">
        <v>0</v>
      </c>
      <c r="E355" s="10">
        <v>0.433562</v>
      </c>
      <c r="F355" s="10">
        <v>0.95099999999999996</v>
      </c>
      <c r="G355" s="10">
        <v>0.76500000000000001</v>
      </c>
    </row>
    <row r="356" spans="1:7">
      <c r="A356" s="10">
        <v>5</v>
      </c>
      <c r="B356" s="10" t="s">
        <v>338</v>
      </c>
      <c r="C356" s="10">
        <v>0</v>
      </c>
      <c r="D356" s="10">
        <v>0</v>
      </c>
      <c r="E356" s="10">
        <v>0.43171999999999999</v>
      </c>
      <c r="F356" s="10">
        <v>0.45900000000000002</v>
      </c>
      <c r="G356" s="10">
        <v>0.13900000000000001</v>
      </c>
    </row>
    <row r="357" spans="1:7">
      <c r="A357" s="10">
        <v>5</v>
      </c>
      <c r="B357" s="10" t="s">
        <v>339</v>
      </c>
      <c r="C357" s="10">
        <v>0</v>
      </c>
      <c r="D357" s="10">
        <v>0</v>
      </c>
      <c r="E357" s="10">
        <v>0.428483</v>
      </c>
      <c r="F357" s="10">
        <v>0.376</v>
      </c>
      <c r="G357" s="10">
        <v>4.1000000000000002E-2</v>
      </c>
    </row>
    <row r="358" spans="1:7">
      <c r="A358" s="10">
        <v>5</v>
      </c>
      <c r="B358" s="10" t="s">
        <v>394</v>
      </c>
      <c r="C358" s="11">
        <v>8.9000000000000008E-264</v>
      </c>
      <c r="D358" s="11">
        <v>5.8000000000000004E-268</v>
      </c>
      <c r="E358" s="10">
        <v>0.42101300000000003</v>
      </c>
      <c r="F358" s="10">
        <v>0.73499999999999999</v>
      </c>
      <c r="G358" s="10">
        <v>0.40100000000000002</v>
      </c>
    </row>
    <row r="359" spans="1:7">
      <c r="A359" s="10">
        <v>5</v>
      </c>
      <c r="B359" s="10" t="s">
        <v>340</v>
      </c>
      <c r="C359" s="10">
        <v>0</v>
      </c>
      <c r="D359" s="10">
        <v>0</v>
      </c>
      <c r="E359" s="10">
        <v>0.42003099999999999</v>
      </c>
      <c r="F359" s="10">
        <v>0.58699999999999997</v>
      </c>
      <c r="G359" s="10">
        <v>0.221</v>
      </c>
    </row>
    <row r="360" spans="1:7">
      <c r="A360" s="10">
        <v>5</v>
      </c>
      <c r="B360" s="10" t="s">
        <v>341</v>
      </c>
      <c r="C360" s="10">
        <v>0</v>
      </c>
      <c r="D360" s="10">
        <v>0</v>
      </c>
      <c r="E360" s="10">
        <v>0.41953699999999999</v>
      </c>
      <c r="F360" s="10">
        <v>0.432</v>
      </c>
      <c r="G360" s="10">
        <v>7.2999999999999995E-2</v>
      </c>
    </row>
    <row r="361" spans="1:7">
      <c r="A361" s="10">
        <v>5</v>
      </c>
      <c r="B361" s="10" t="s">
        <v>378</v>
      </c>
      <c r="C361" s="11">
        <v>6.2000000000000004E-296</v>
      </c>
      <c r="D361" s="11">
        <v>4.0000000000000001E-300</v>
      </c>
      <c r="E361" s="10">
        <v>0.41947200000000001</v>
      </c>
      <c r="F361" s="10">
        <v>0.82499999999999996</v>
      </c>
      <c r="G361" s="10">
        <v>0.50800000000000001</v>
      </c>
    </row>
    <row r="362" spans="1:7">
      <c r="A362" s="10">
        <v>5</v>
      </c>
      <c r="B362" s="10" t="s">
        <v>509</v>
      </c>
      <c r="C362" s="11">
        <v>4.0000000000000002E-135</v>
      </c>
      <c r="D362" s="11">
        <v>2.5999999999999998E-139</v>
      </c>
      <c r="E362" s="10">
        <v>0.41852200000000001</v>
      </c>
      <c r="F362" s="10">
        <v>0.79</v>
      </c>
      <c r="G362" s="10">
        <v>0.60499999999999998</v>
      </c>
    </row>
    <row r="363" spans="1:7">
      <c r="A363" s="10">
        <v>5</v>
      </c>
      <c r="B363" s="10" t="s">
        <v>388</v>
      </c>
      <c r="C363" s="11">
        <v>2.6999999999999998E-273</v>
      </c>
      <c r="D363" s="11">
        <v>1.6999999999999999E-277</v>
      </c>
      <c r="E363" s="10">
        <v>0.41428399999999999</v>
      </c>
      <c r="F363" s="10">
        <v>0.94899999999999995</v>
      </c>
      <c r="G363" s="10">
        <v>0.75800000000000001</v>
      </c>
    </row>
    <row r="364" spans="1:7">
      <c r="A364" s="10">
        <v>5</v>
      </c>
      <c r="B364" s="10" t="s">
        <v>342</v>
      </c>
      <c r="C364" s="10">
        <v>0</v>
      </c>
      <c r="D364" s="10">
        <v>0</v>
      </c>
      <c r="E364" s="10">
        <v>0.40944199999999997</v>
      </c>
      <c r="F364" s="10">
        <v>0.52500000000000002</v>
      </c>
      <c r="G364" s="10">
        <v>0.16200000000000001</v>
      </c>
    </row>
    <row r="365" spans="1:7">
      <c r="A365" s="10">
        <v>5</v>
      </c>
      <c r="B365" s="10" t="s">
        <v>343</v>
      </c>
      <c r="C365" s="10">
        <v>0</v>
      </c>
      <c r="D365" s="10">
        <v>0</v>
      </c>
      <c r="E365" s="10">
        <v>0.40780300000000003</v>
      </c>
      <c r="F365" s="10">
        <v>0.99299999999999999</v>
      </c>
      <c r="G365" s="10">
        <v>0.94399999999999995</v>
      </c>
    </row>
    <row r="366" spans="1:7">
      <c r="A366" s="10">
        <v>5</v>
      </c>
      <c r="B366" s="10" t="s">
        <v>265</v>
      </c>
      <c r="C366" s="11">
        <v>6.4000000000000004E-122</v>
      </c>
      <c r="D366" s="11">
        <v>4.1999999999999997E-126</v>
      </c>
      <c r="E366" s="10">
        <v>0.40711399999999998</v>
      </c>
      <c r="F366" s="10">
        <v>0.20699999999999999</v>
      </c>
      <c r="G366" s="10">
        <v>6.9000000000000006E-2</v>
      </c>
    </row>
    <row r="367" spans="1:7">
      <c r="A367" s="10">
        <v>5</v>
      </c>
      <c r="B367" s="10" t="s">
        <v>344</v>
      </c>
      <c r="C367" s="10">
        <v>0</v>
      </c>
      <c r="D367" s="10">
        <v>0</v>
      </c>
      <c r="E367" s="10">
        <v>0.40646900000000002</v>
      </c>
      <c r="F367" s="10">
        <v>0.374</v>
      </c>
      <c r="G367" s="10">
        <v>5.3999999999999999E-2</v>
      </c>
    </row>
    <row r="368" spans="1:7">
      <c r="A368" s="10">
        <v>5</v>
      </c>
      <c r="B368" s="10" t="s">
        <v>403</v>
      </c>
      <c r="C368" s="11">
        <v>1.8999999999999999E-240</v>
      </c>
      <c r="D368" s="11">
        <v>1.2000000000000001E-244</v>
      </c>
      <c r="E368" s="10">
        <v>0.40506999999999999</v>
      </c>
      <c r="F368" s="10">
        <v>0.89300000000000002</v>
      </c>
      <c r="G368" s="10">
        <v>0.66300000000000003</v>
      </c>
    </row>
    <row r="369" spans="1:7">
      <c r="A369" s="10">
        <v>5</v>
      </c>
      <c r="B369" s="10" t="s">
        <v>345</v>
      </c>
      <c r="C369" s="10">
        <v>0</v>
      </c>
      <c r="D369" s="10">
        <v>0</v>
      </c>
      <c r="E369" s="10">
        <v>0.39957199999999998</v>
      </c>
      <c r="F369" s="10">
        <v>0.98699999999999999</v>
      </c>
      <c r="G369" s="10">
        <v>0.90800000000000003</v>
      </c>
    </row>
    <row r="370" spans="1:7">
      <c r="A370" s="10">
        <v>5</v>
      </c>
      <c r="B370" s="10" t="s">
        <v>346</v>
      </c>
      <c r="C370" s="10">
        <v>0</v>
      </c>
      <c r="D370" s="10">
        <v>0</v>
      </c>
      <c r="E370" s="10">
        <v>0.39752399999999999</v>
      </c>
      <c r="F370" s="10">
        <v>0.34899999999999998</v>
      </c>
      <c r="G370" s="10">
        <v>5.1999999999999998E-2</v>
      </c>
    </row>
    <row r="371" spans="1:7">
      <c r="A371" s="10">
        <v>5</v>
      </c>
      <c r="B371" s="10" t="s">
        <v>472</v>
      </c>
      <c r="C371" s="11">
        <v>7.7999999999999995E-169</v>
      </c>
      <c r="D371" s="11">
        <v>5.0000000000000002E-173</v>
      </c>
      <c r="E371" s="10">
        <v>0.39434999999999998</v>
      </c>
      <c r="F371" s="10">
        <v>0.91600000000000004</v>
      </c>
      <c r="G371" s="10">
        <v>0.78200000000000003</v>
      </c>
    </row>
    <row r="372" spans="1:7">
      <c r="A372" s="10">
        <v>5</v>
      </c>
      <c r="B372" s="10" t="s">
        <v>347</v>
      </c>
      <c r="C372" s="10">
        <v>0</v>
      </c>
      <c r="D372" s="10">
        <v>0</v>
      </c>
      <c r="E372" s="10">
        <v>0.39073000000000002</v>
      </c>
      <c r="F372" s="10">
        <v>0.53800000000000003</v>
      </c>
      <c r="G372" s="10">
        <v>0.186</v>
      </c>
    </row>
    <row r="373" spans="1:7">
      <c r="A373" s="10">
        <v>5</v>
      </c>
      <c r="B373" s="10" t="s">
        <v>348</v>
      </c>
      <c r="C373" s="10">
        <v>0</v>
      </c>
      <c r="D373" s="10">
        <v>0</v>
      </c>
      <c r="E373" s="10">
        <v>0.388104</v>
      </c>
      <c r="F373" s="10">
        <v>0.97199999999999998</v>
      </c>
      <c r="G373" s="10">
        <v>0.83199999999999996</v>
      </c>
    </row>
    <row r="374" spans="1:7">
      <c r="A374" s="10">
        <v>5</v>
      </c>
      <c r="B374" s="10" t="s">
        <v>415</v>
      </c>
      <c r="C374" s="11">
        <v>2.1999999999999998E-227</v>
      </c>
      <c r="D374" s="11">
        <v>1.3999999999999999E-231</v>
      </c>
      <c r="E374" s="10">
        <v>0.38697900000000002</v>
      </c>
      <c r="F374" s="10">
        <v>0.84599999999999997</v>
      </c>
      <c r="G374" s="10">
        <v>0.57099999999999995</v>
      </c>
    </row>
    <row r="375" spans="1:7">
      <c r="A375" s="10">
        <v>5</v>
      </c>
      <c r="B375" s="10" t="s">
        <v>387</v>
      </c>
      <c r="C375" s="11">
        <v>1.2999999999999999E-273</v>
      </c>
      <c r="D375" s="11">
        <v>8.0999999999999998E-278</v>
      </c>
      <c r="E375" s="10">
        <v>0.38602599999999998</v>
      </c>
      <c r="F375" s="10">
        <v>0.26100000000000001</v>
      </c>
      <c r="G375" s="10">
        <v>5.3999999999999999E-2</v>
      </c>
    </row>
    <row r="376" spans="1:7">
      <c r="A376" s="10">
        <v>5</v>
      </c>
      <c r="B376" s="10" t="s">
        <v>505</v>
      </c>
      <c r="C376" s="11">
        <v>1.0999999999999999E-138</v>
      </c>
      <c r="D376" s="11">
        <v>7.0000000000000001E-143</v>
      </c>
      <c r="E376" s="10">
        <v>0.38442199999999999</v>
      </c>
      <c r="F376" s="10">
        <v>0.873</v>
      </c>
      <c r="G376" s="10">
        <v>0.66600000000000004</v>
      </c>
    </row>
    <row r="377" spans="1:7">
      <c r="A377" s="10">
        <v>5</v>
      </c>
      <c r="B377" s="10" t="s">
        <v>406</v>
      </c>
      <c r="C377" s="11">
        <v>4.9000000000000001E-237</v>
      </c>
      <c r="D377" s="11">
        <v>3.0999999999999999E-241</v>
      </c>
      <c r="E377" s="10">
        <v>0.38440099999999999</v>
      </c>
      <c r="F377" s="10">
        <v>0.60499999999999998</v>
      </c>
      <c r="G377" s="10">
        <v>0.28999999999999998</v>
      </c>
    </row>
    <row r="378" spans="1:7">
      <c r="A378" s="10">
        <v>5</v>
      </c>
      <c r="B378" s="10" t="s">
        <v>401</v>
      </c>
      <c r="C378" s="11">
        <v>7.2999999999999998E-245</v>
      </c>
      <c r="D378" s="11">
        <v>4.7000000000000004E-249</v>
      </c>
      <c r="E378" s="10">
        <v>0.382907</v>
      </c>
      <c r="F378" s="10">
        <v>0.81399999999999995</v>
      </c>
      <c r="G378" s="10">
        <v>0.52700000000000002</v>
      </c>
    </row>
    <row r="379" spans="1:7">
      <c r="A379" s="10">
        <v>5</v>
      </c>
      <c r="B379" s="10" t="s">
        <v>422</v>
      </c>
      <c r="C379" s="11">
        <v>4.2E-215</v>
      </c>
      <c r="D379" s="11">
        <v>2.7E-219</v>
      </c>
      <c r="E379" s="10">
        <v>0.37960500000000003</v>
      </c>
      <c r="F379" s="10">
        <v>0.88100000000000001</v>
      </c>
      <c r="G379" s="10">
        <v>0.68200000000000005</v>
      </c>
    </row>
    <row r="380" spans="1:7">
      <c r="A380" s="10">
        <v>5</v>
      </c>
      <c r="B380" s="10" t="s">
        <v>413</v>
      </c>
      <c r="C380" s="11">
        <v>7.6999999999999993E-229</v>
      </c>
      <c r="D380" s="11">
        <v>4.9E-233</v>
      </c>
      <c r="E380" s="10">
        <v>0.37796299999999999</v>
      </c>
      <c r="F380" s="10">
        <v>0.47199999999999998</v>
      </c>
      <c r="G380" s="10">
        <v>0.192</v>
      </c>
    </row>
    <row r="381" spans="1:7">
      <c r="A381" s="10">
        <v>5</v>
      </c>
      <c r="B381" s="10" t="s">
        <v>349</v>
      </c>
      <c r="C381" s="10">
        <v>0</v>
      </c>
      <c r="D381" s="10">
        <v>0</v>
      </c>
      <c r="E381" s="10">
        <v>0.37764199999999998</v>
      </c>
      <c r="F381" s="10">
        <v>0.26100000000000001</v>
      </c>
      <c r="G381" s="10">
        <v>4.4999999999999998E-2</v>
      </c>
    </row>
    <row r="382" spans="1:7">
      <c r="A382" s="10">
        <v>5</v>
      </c>
      <c r="B382" s="10" t="s">
        <v>426</v>
      </c>
      <c r="C382" s="11">
        <v>3.4000000000000001E-211</v>
      </c>
      <c r="D382" s="11">
        <v>2.2E-215</v>
      </c>
      <c r="E382" s="10">
        <v>0.37619000000000002</v>
      </c>
      <c r="F382" s="10">
        <v>0.77200000000000002</v>
      </c>
      <c r="G382" s="10">
        <v>0.47499999999999998</v>
      </c>
    </row>
    <row r="383" spans="1:7">
      <c r="A383" s="10">
        <v>5</v>
      </c>
      <c r="B383" s="10" t="s">
        <v>350</v>
      </c>
      <c r="C383" s="10">
        <v>0</v>
      </c>
      <c r="D383" s="10">
        <v>0</v>
      </c>
      <c r="E383" s="10">
        <v>0.37592700000000001</v>
      </c>
      <c r="F383" s="10">
        <v>0.54800000000000004</v>
      </c>
      <c r="G383" s="10">
        <v>0.185</v>
      </c>
    </row>
    <row r="384" spans="1:7">
      <c r="A384" s="10">
        <v>5</v>
      </c>
      <c r="B384" s="10" t="s">
        <v>402</v>
      </c>
      <c r="C384" s="11">
        <v>2.4999999999999999E-243</v>
      </c>
      <c r="D384" s="11">
        <v>1.6E-247</v>
      </c>
      <c r="E384" s="10">
        <v>0.37507299999999999</v>
      </c>
      <c r="F384" s="10">
        <v>0.23899999999999999</v>
      </c>
      <c r="G384" s="10">
        <v>0.05</v>
      </c>
    </row>
    <row r="385" spans="1:7">
      <c r="A385" s="10">
        <v>5</v>
      </c>
      <c r="B385" s="10" t="s">
        <v>197</v>
      </c>
      <c r="C385" s="11">
        <v>3.1999999999999999E-222</v>
      </c>
      <c r="D385" s="11">
        <v>2.1000000000000002E-226</v>
      </c>
      <c r="E385" s="10">
        <v>0.37319000000000002</v>
      </c>
      <c r="F385" s="10">
        <v>0.91100000000000003</v>
      </c>
      <c r="G385" s="10">
        <v>0.69499999999999995</v>
      </c>
    </row>
    <row r="386" spans="1:7">
      <c r="A386" s="10">
        <v>5</v>
      </c>
      <c r="B386" s="10" t="s">
        <v>200</v>
      </c>
      <c r="C386" s="10">
        <v>0</v>
      </c>
      <c r="D386" s="10">
        <v>0</v>
      </c>
      <c r="E386" s="10">
        <v>0.37260599999999999</v>
      </c>
      <c r="F386" s="10">
        <v>0.94899999999999995</v>
      </c>
      <c r="G386" s="10">
        <v>0.75700000000000001</v>
      </c>
    </row>
    <row r="387" spans="1:7">
      <c r="A387" s="10">
        <v>5</v>
      </c>
      <c r="B387" s="10" t="s">
        <v>253</v>
      </c>
      <c r="C387" s="11">
        <v>1.8E-180</v>
      </c>
      <c r="D387" s="11">
        <v>1.1E-184</v>
      </c>
      <c r="E387" s="10">
        <v>0.37202200000000002</v>
      </c>
      <c r="F387" s="10">
        <v>0.78100000000000003</v>
      </c>
      <c r="G387" s="10">
        <v>0.505</v>
      </c>
    </row>
    <row r="388" spans="1:7">
      <c r="A388" s="10">
        <v>5</v>
      </c>
      <c r="B388" s="10" t="s">
        <v>386</v>
      </c>
      <c r="C388" s="11">
        <v>1.3999999999999999E-277</v>
      </c>
      <c r="D388" s="11">
        <v>9.0000000000000002E-282</v>
      </c>
      <c r="E388" s="10">
        <v>0.36976100000000001</v>
      </c>
      <c r="F388" s="10">
        <v>0.99099999999999999</v>
      </c>
      <c r="G388" s="10">
        <v>0.92300000000000004</v>
      </c>
    </row>
    <row r="389" spans="1:7">
      <c r="A389" s="10">
        <v>5</v>
      </c>
      <c r="B389" s="10" t="s">
        <v>418</v>
      </c>
      <c r="C389" s="11">
        <v>9.8999999999999994E-223</v>
      </c>
      <c r="D389" s="11">
        <v>6.4000000000000002E-227</v>
      </c>
      <c r="E389" s="10">
        <v>0.36932900000000002</v>
      </c>
      <c r="F389" s="10">
        <v>0.86299999999999999</v>
      </c>
      <c r="G389" s="10">
        <v>0.59799999999999998</v>
      </c>
    </row>
    <row r="390" spans="1:7">
      <c r="A390" s="10">
        <v>5</v>
      </c>
      <c r="B390" s="10" t="s">
        <v>203</v>
      </c>
      <c r="C390" s="10">
        <v>0</v>
      </c>
      <c r="D390" s="10">
        <v>0</v>
      </c>
      <c r="E390" s="10">
        <v>0.368367</v>
      </c>
      <c r="F390" s="10">
        <v>0.99199999999999999</v>
      </c>
      <c r="G390" s="10">
        <v>0.94499999999999995</v>
      </c>
    </row>
    <row r="391" spans="1:7">
      <c r="A391" s="10">
        <v>5</v>
      </c>
      <c r="B391" s="10" t="s">
        <v>409</v>
      </c>
      <c r="C391" s="11">
        <v>1.2E-232</v>
      </c>
      <c r="D391" s="11">
        <v>7.8999999999999998E-237</v>
      </c>
      <c r="E391" s="10">
        <v>0.36829400000000001</v>
      </c>
      <c r="F391" s="10">
        <v>0.86499999999999999</v>
      </c>
      <c r="G391" s="10">
        <v>0.60399999999999998</v>
      </c>
    </row>
    <row r="392" spans="1:7">
      <c r="A392" s="10">
        <v>5</v>
      </c>
      <c r="B392" s="10" t="s">
        <v>398</v>
      </c>
      <c r="C392" s="11">
        <v>2.4999999999999999E-247</v>
      </c>
      <c r="D392" s="11">
        <v>1.5999999999999999E-251</v>
      </c>
      <c r="E392" s="10">
        <v>0.36825200000000002</v>
      </c>
      <c r="F392" s="10">
        <v>0.81200000000000006</v>
      </c>
      <c r="G392" s="10">
        <v>0.5</v>
      </c>
    </row>
    <row r="393" spans="1:7">
      <c r="A393" s="10">
        <v>5</v>
      </c>
      <c r="B393" s="10" t="s">
        <v>393</v>
      </c>
      <c r="C393" s="11">
        <v>4.1000000000000003E-266</v>
      </c>
      <c r="D393" s="11">
        <v>2.6000000000000002E-270</v>
      </c>
      <c r="E393" s="10">
        <v>0.36777199999999999</v>
      </c>
      <c r="F393" s="10">
        <v>0.60499999999999998</v>
      </c>
      <c r="G393" s="10">
        <v>0.27100000000000002</v>
      </c>
    </row>
    <row r="394" spans="1:7">
      <c r="A394" s="10">
        <v>5</v>
      </c>
      <c r="B394" s="10" t="s">
        <v>351</v>
      </c>
      <c r="C394" s="10">
        <v>0</v>
      </c>
      <c r="D394" s="10">
        <v>0</v>
      </c>
      <c r="E394" s="10">
        <v>0.367755</v>
      </c>
      <c r="F394" s="10">
        <v>0.29599999999999999</v>
      </c>
      <c r="G394" s="10">
        <v>5.0999999999999997E-2</v>
      </c>
    </row>
    <row r="395" spans="1:7">
      <c r="A395" s="10">
        <v>5</v>
      </c>
      <c r="B395" s="10" t="s">
        <v>410</v>
      </c>
      <c r="C395" s="11">
        <v>2.9999999999999999E-232</v>
      </c>
      <c r="D395" s="11">
        <v>1.9E-236</v>
      </c>
      <c r="E395" s="10">
        <v>0.366705</v>
      </c>
      <c r="F395" s="10">
        <v>0.61599999999999999</v>
      </c>
      <c r="G395" s="10">
        <v>0.3</v>
      </c>
    </row>
    <row r="396" spans="1:7">
      <c r="A396" s="10">
        <v>5</v>
      </c>
      <c r="B396" s="10" t="s">
        <v>423</v>
      </c>
      <c r="C396" s="11">
        <v>1.3000000000000001E-213</v>
      </c>
      <c r="D396" s="11">
        <v>8.6E-218</v>
      </c>
      <c r="E396" s="10">
        <v>0.36625600000000003</v>
      </c>
      <c r="F396" s="10">
        <v>0.83199999999999996</v>
      </c>
      <c r="G396" s="10">
        <v>0.55100000000000005</v>
      </c>
    </row>
    <row r="397" spans="1:7">
      <c r="A397" s="10">
        <v>5</v>
      </c>
      <c r="B397" s="10" t="s">
        <v>352</v>
      </c>
      <c r="C397" s="10">
        <v>0</v>
      </c>
      <c r="D397" s="10">
        <v>0</v>
      </c>
      <c r="E397" s="10">
        <v>0.36314299999999999</v>
      </c>
      <c r="F397" s="10">
        <v>0.46600000000000003</v>
      </c>
      <c r="G397" s="10">
        <v>0.15</v>
      </c>
    </row>
    <row r="398" spans="1:7">
      <c r="A398" s="10">
        <v>5</v>
      </c>
      <c r="B398" s="10" t="s">
        <v>405</v>
      </c>
      <c r="C398" s="11">
        <v>3.0999999999999998E-237</v>
      </c>
      <c r="D398" s="11">
        <v>1.9999999999999999E-241</v>
      </c>
      <c r="E398" s="10">
        <v>0.36180699999999999</v>
      </c>
      <c r="F398" s="10">
        <v>0.89</v>
      </c>
      <c r="G398" s="10">
        <v>0.626</v>
      </c>
    </row>
    <row r="399" spans="1:7">
      <c r="A399" s="10">
        <v>5</v>
      </c>
      <c r="B399" s="10" t="s">
        <v>353</v>
      </c>
      <c r="C399" s="10">
        <v>0</v>
      </c>
      <c r="D399" s="10">
        <v>0</v>
      </c>
      <c r="E399" s="10">
        <v>0.35836400000000002</v>
      </c>
      <c r="F399" s="10">
        <v>0.99199999999999999</v>
      </c>
      <c r="G399" s="10">
        <v>0.94199999999999995</v>
      </c>
    </row>
    <row r="400" spans="1:7">
      <c r="A400" s="10">
        <v>5</v>
      </c>
      <c r="B400" s="10" t="s">
        <v>144</v>
      </c>
      <c r="C400" s="11">
        <v>5.6E-158</v>
      </c>
      <c r="D400" s="11">
        <v>3.5999999999999998E-162</v>
      </c>
      <c r="E400" s="10">
        <v>0.350356</v>
      </c>
      <c r="F400" s="10">
        <v>0.94299999999999995</v>
      </c>
      <c r="G400" s="10">
        <v>0.80600000000000005</v>
      </c>
    </row>
    <row r="401" spans="1:7">
      <c r="A401" s="10">
        <v>5</v>
      </c>
      <c r="B401" s="10" t="s">
        <v>478</v>
      </c>
      <c r="C401" s="11">
        <v>1.5999999999999999E-162</v>
      </c>
      <c r="D401" s="11">
        <v>1.1000000000000001E-166</v>
      </c>
      <c r="E401" s="10">
        <v>0.35010000000000002</v>
      </c>
      <c r="F401" s="10">
        <v>0.86</v>
      </c>
      <c r="G401" s="10">
        <v>0.63300000000000001</v>
      </c>
    </row>
    <row r="402" spans="1:7">
      <c r="A402" s="10">
        <v>5</v>
      </c>
      <c r="B402" s="10" t="s">
        <v>354</v>
      </c>
      <c r="C402" s="10">
        <v>0</v>
      </c>
      <c r="D402" s="10">
        <v>0</v>
      </c>
      <c r="E402" s="10">
        <v>0.34986800000000001</v>
      </c>
      <c r="F402" s="10">
        <v>0.98399999999999999</v>
      </c>
      <c r="G402" s="10">
        <v>0.90100000000000002</v>
      </c>
    </row>
    <row r="403" spans="1:7">
      <c r="A403" s="10">
        <v>5</v>
      </c>
      <c r="B403" s="10" t="s">
        <v>355</v>
      </c>
      <c r="C403" s="10">
        <v>0</v>
      </c>
      <c r="D403" s="10">
        <v>0</v>
      </c>
      <c r="E403" s="10">
        <v>0.34925099999999998</v>
      </c>
      <c r="F403" s="10">
        <v>0.35599999999999998</v>
      </c>
      <c r="G403" s="10">
        <v>4.5999999999999999E-2</v>
      </c>
    </row>
    <row r="404" spans="1:7">
      <c r="A404" s="10">
        <v>5</v>
      </c>
      <c r="B404" s="10" t="s">
        <v>356</v>
      </c>
      <c r="C404" s="10">
        <v>0</v>
      </c>
      <c r="D404" s="10">
        <v>0</v>
      </c>
      <c r="E404" s="10">
        <v>0.34843400000000002</v>
      </c>
      <c r="F404" s="10">
        <v>0.31</v>
      </c>
      <c r="G404" s="10">
        <v>2.9000000000000001E-2</v>
      </c>
    </row>
    <row r="405" spans="1:7">
      <c r="A405" s="10">
        <v>5</v>
      </c>
      <c r="B405" s="10" t="s">
        <v>424</v>
      </c>
      <c r="C405" s="11">
        <v>1.1999999999999999E-212</v>
      </c>
      <c r="D405" s="11">
        <v>7.7000000000000008E-217</v>
      </c>
      <c r="E405" s="10">
        <v>0.34786899999999998</v>
      </c>
      <c r="F405" s="10">
        <v>0.871</v>
      </c>
      <c r="G405" s="10">
        <v>0.60899999999999999</v>
      </c>
    </row>
    <row r="406" spans="1:7">
      <c r="A406" s="10">
        <v>5</v>
      </c>
      <c r="B406" s="10" t="s">
        <v>357</v>
      </c>
      <c r="C406" s="10">
        <v>0</v>
      </c>
      <c r="D406" s="10">
        <v>0</v>
      </c>
      <c r="E406" s="10">
        <v>0.34687499999999999</v>
      </c>
      <c r="F406" s="10">
        <v>0.46</v>
      </c>
      <c r="G406" s="10">
        <v>0.14799999999999999</v>
      </c>
    </row>
    <row r="407" spans="1:7">
      <c r="A407" s="10">
        <v>5</v>
      </c>
      <c r="B407" s="10" t="s">
        <v>235</v>
      </c>
      <c r="C407" s="11">
        <v>5.2999999999999999E-282</v>
      </c>
      <c r="D407" s="11">
        <v>3.4000000000000001E-286</v>
      </c>
      <c r="E407" s="10">
        <v>0.3458</v>
      </c>
      <c r="F407" s="10">
        <v>0.46899999999999997</v>
      </c>
      <c r="G407" s="10">
        <v>0.16500000000000001</v>
      </c>
    </row>
    <row r="408" spans="1:7">
      <c r="A408" s="10">
        <v>5</v>
      </c>
      <c r="B408" s="10" t="s">
        <v>358</v>
      </c>
      <c r="C408" s="10">
        <v>0</v>
      </c>
      <c r="D408" s="10">
        <v>0</v>
      </c>
      <c r="E408" s="10">
        <v>0.34529599999999999</v>
      </c>
      <c r="F408" s="10">
        <v>0.26400000000000001</v>
      </c>
      <c r="G408" s="10">
        <v>3.7999999999999999E-2</v>
      </c>
    </row>
    <row r="409" spans="1:7">
      <c r="A409" s="10">
        <v>5</v>
      </c>
      <c r="B409" s="10" t="s">
        <v>452</v>
      </c>
      <c r="C409" s="11">
        <v>2.8999999999999999E-185</v>
      </c>
      <c r="D409" s="11">
        <v>1.9000000000000001E-189</v>
      </c>
      <c r="E409" s="10">
        <v>0.344393</v>
      </c>
      <c r="F409" s="10">
        <v>0.495</v>
      </c>
      <c r="G409" s="10">
        <v>0.23499999999999999</v>
      </c>
    </row>
    <row r="410" spans="1:7">
      <c r="A410" s="10">
        <v>5</v>
      </c>
      <c r="B410" s="10" t="s">
        <v>390</v>
      </c>
      <c r="C410" s="11">
        <v>5.3999999999999997E-271</v>
      </c>
      <c r="D410" s="11">
        <v>3.4999999999999997E-275</v>
      </c>
      <c r="E410" s="10">
        <v>0.344331</v>
      </c>
      <c r="F410" s="10">
        <v>0.99299999999999999</v>
      </c>
      <c r="G410" s="10">
        <v>0.95599999999999996</v>
      </c>
    </row>
    <row r="411" spans="1:7">
      <c r="A411" s="10">
        <v>5</v>
      </c>
      <c r="B411" s="10" t="s">
        <v>395</v>
      </c>
      <c r="C411" s="11">
        <v>8.9000000000000004E-258</v>
      </c>
      <c r="D411" s="11">
        <v>5.6999999999999997E-262</v>
      </c>
      <c r="E411" s="10">
        <v>0.34370600000000001</v>
      </c>
      <c r="F411" s="10">
        <v>0.63600000000000001</v>
      </c>
      <c r="G411" s="10">
        <v>0.29799999999999999</v>
      </c>
    </row>
    <row r="412" spans="1:7">
      <c r="A412" s="10">
        <v>5</v>
      </c>
      <c r="B412" s="10" t="s">
        <v>377</v>
      </c>
      <c r="C412" s="11">
        <v>9.6000000000000004E-304</v>
      </c>
      <c r="D412" s="11">
        <v>6.1999999999999998E-308</v>
      </c>
      <c r="E412" s="10">
        <v>0.34315800000000002</v>
      </c>
      <c r="F412" s="10">
        <v>0.55800000000000005</v>
      </c>
      <c r="G412" s="10">
        <v>0.214</v>
      </c>
    </row>
    <row r="413" spans="1:7">
      <c r="A413" s="10">
        <v>5</v>
      </c>
      <c r="B413" s="10" t="s">
        <v>417</v>
      </c>
      <c r="C413" s="11">
        <v>7.6999999999999997E-223</v>
      </c>
      <c r="D413" s="11">
        <v>4.9999999999999996E-227</v>
      </c>
      <c r="E413" s="10">
        <v>0.341526</v>
      </c>
      <c r="F413" s="10">
        <v>0.82099999999999995</v>
      </c>
      <c r="G413" s="10">
        <v>0.52700000000000002</v>
      </c>
    </row>
    <row r="414" spans="1:7">
      <c r="A414" s="10">
        <v>5</v>
      </c>
      <c r="B414" s="10" t="s">
        <v>359</v>
      </c>
      <c r="C414" s="10">
        <v>0</v>
      </c>
      <c r="D414" s="10">
        <v>0</v>
      </c>
      <c r="E414" s="10">
        <v>0.338866</v>
      </c>
      <c r="F414" s="10">
        <v>0.48899999999999999</v>
      </c>
      <c r="G414" s="10">
        <v>0.16400000000000001</v>
      </c>
    </row>
    <row r="415" spans="1:7">
      <c r="A415" s="10">
        <v>5</v>
      </c>
      <c r="B415" s="10" t="s">
        <v>360</v>
      </c>
      <c r="C415" s="10">
        <v>0</v>
      </c>
      <c r="D415" s="10">
        <v>0</v>
      </c>
      <c r="E415" s="10">
        <v>0.338507</v>
      </c>
      <c r="F415" s="10">
        <v>0.33100000000000002</v>
      </c>
      <c r="G415" s="10">
        <v>4.1000000000000002E-2</v>
      </c>
    </row>
    <row r="416" spans="1:7">
      <c r="A416" s="10">
        <v>5</v>
      </c>
      <c r="B416" s="10" t="s">
        <v>392</v>
      </c>
      <c r="C416" s="11">
        <v>1.3E-266</v>
      </c>
      <c r="D416" s="11">
        <v>8.5000000000000001E-271</v>
      </c>
      <c r="E416" s="10">
        <v>0.33838800000000002</v>
      </c>
      <c r="F416" s="10">
        <v>0.60699999999999998</v>
      </c>
      <c r="G416" s="10">
        <v>0.26700000000000002</v>
      </c>
    </row>
    <row r="417" spans="1:7">
      <c r="A417" s="10">
        <v>5</v>
      </c>
      <c r="B417" s="10" t="s">
        <v>420</v>
      </c>
      <c r="C417" s="11">
        <v>5.6999999999999997E-220</v>
      </c>
      <c r="D417" s="11">
        <v>3.7000000000000002E-224</v>
      </c>
      <c r="E417" s="10">
        <v>0.33751100000000001</v>
      </c>
      <c r="F417" s="10">
        <v>0.66200000000000003</v>
      </c>
      <c r="G417" s="10">
        <v>0.35</v>
      </c>
    </row>
    <row r="418" spans="1:7">
      <c r="A418" s="10">
        <v>5</v>
      </c>
      <c r="B418" s="10" t="s">
        <v>428</v>
      </c>
      <c r="C418" s="11">
        <v>7.2999999999999997E-211</v>
      </c>
      <c r="D418" s="11">
        <v>4.6999999999999995E-215</v>
      </c>
      <c r="E418" s="10">
        <v>0.33729599999999998</v>
      </c>
      <c r="F418" s="10">
        <v>0.92700000000000005</v>
      </c>
      <c r="G418" s="10">
        <v>0.747</v>
      </c>
    </row>
    <row r="419" spans="1:7">
      <c r="A419" s="10">
        <v>5</v>
      </c>
      <c r="B419" s="10" t="s">
        <v>399</v>
      </c>
      <c r="C419" s="11">
        <v>1.2999999999999999E-246</v>
      </c>
      <c r="D419" s="11">
        <v>8.1999999999999997E-251</v>
      </c>
      <c r="E419" s="10">
        <v>0.33702799999999999</v>
      </c>
      <c r="F419" s="10">
        <v>0.59399999999999997</v>
      </c>
      <c r="G419" s="10">
        <v>0.26500000000000001</v>
      </c>
    </row>
    <row r="420" spans="1:7">
      <c r="A420" s="10">
        <v>5</v>
      </c>
      <c r="B420" s="10" t="s">
        <v>407</v>
      </c>
      <c r="C420" s="11">
        <v>8.1000000000000005E-236</v>
      </c>
      <c r="D420" s="11">
        <v>5.1999999999999998E-240</v>
      </c>
      <c r="E420" s="10">
        <v>0.33665400000000001</v>
      </c>
      <c r="F420" s="10">
        <v>0.68799999999999994</v>
      </c>
      <c r="G420" s="10">
        <v>0.35099999999999998</v>
      </c>
    </row>
    <row r="421" spans="1:7">
      <c r="A421" s="10">
        <v>5</v>
      </c>
      <c r="B421" s="10" t="s">
        <v>444</v>
      </c>
      <c r="C421" s="11">
        <v>4.4999999999999999E-194</v>
      </c>
      <c r="D421" s="11">
        <v>2.9E-198</v>
      </c>
      <c r="E421" s="10">
        <v>0.33629100000000001</v>
      </c>
      <c r="F421" s="10">
        <v>0.78100000000000003</v>
      </c>
      <c r="G421" s="10">
        <v>0.48</v>
      </c>
    </row>
    <row r="422" spans="1:7">
      <c r="A422" s="10">
        <v>5</v>
      </c>
      <c r="B422" s="10" t="s">
        <v>521</v>
      </c>
      <c r="C422" s="11">
        <v>8.3000000000000001E-103</v>
      </c>
      <c r="D422" s="11">
        <v>5.3999999999999999E-107</v>
      </c>
      <c r="E422" s="10">
        <v>0.33554899999999999</v>
      </c>
      <c r="F422" s="10">
        <v>0.69699999999999995</v>
      </c>
      <c r="G422" s="10">
        <v>0.46500000000000002</v>
      </c>
    </row>
    <row r="423" spans="1:7">
      <c r="A423" s="10">
        <v>5</v>
      </c>
      <c r="B423" s="10" t="s">
        <v>361</v>
      </c>
      <c r="C423" s="10">
        <v>0</v>
      </c>
      <c r="D423" s="10">
        <v>0</v>
      </c>
      <c r="E423" s="10">
        <v>0.33531699999999998</v>
      </c>
      <c r="F423" s="10">
        <v>0.46800000000000003</v>
      </c>
      <c r="G423" s="10">
        <v>0.155</v>
      </c>
    </row>
    <row r="424" spans="1:7">
      <c r="A424" s="10">
        <v>5</v>
      </c>
      <c r="B424" s="10" t="s">
        <v>412</v>
      </c>
      <c r="C424" s="11">
        <v>2.3999999999999999E-231</v>
      </c>
      <c r="D424" s="11">
        <v>1.4999999999999999E-235</v>
      </c>
      <c r="E424" s="10">
        <v>0.33250099999999999</v>
      </c>
      <c r="F424" s="10">
        <v>0.64600000000000002</v>
      </c>
      <c r="G424" s="10">
        <v>0.318</v>
      </c>
    </row>
    <row r="425" spans="1:7">
      <c r="A425" s="10">
        <v>5</v>
      </c>
      <c r="B425" s="10" t="s">
        <v>389</v>
      </c>
      <c r="C425" s="11">
        <v>6.0999999999999998E-273</v>
      </c>
      <c r="D425" s="11">
        <v>3.8999999999999999E-277</v>
      </c>
      <c r="E425" s="10">
        <v>0.33165099999999997</v>
      </c>
      <c r="F425" s="10">
        <v>0.98899999999999999</v>
      </c>
      <c r="G425" s="10">
        <v>0.92700000000000005</v>
      </c>
    </row>
    <row r="426" spans="1:7">
      <c r="A426" s="10">
        <v>5</v>
      </c>
      <c r="B426" s="10" t="s">
        <v>440</v>
      </c>
      <c r="C426" s="11">
        <v>9.8000000000000004E-199</v>
      </c>
      <c r="D426" s="11">
        <v>6.2999999999999998E-203</v>
      </c>
      <c r="E426" s="10">
        <v>0.33029999999999998</v>
      </c>
      <c r="F426" s="10">
        <v>0.82</v>
      </c>
      <c r="G426" s="10">
        <v>0.53300000000000003</v>
      </c>
    </row>
    <row r="427" spans="1:7">
      <c r="A427" s="10">
        <v>5</v>
      </c>
      <c r="B427" s="10" t="s">
        <v>391</v>
      </c>
      <c r="C427" s="11">
        <v>3E-267</v>
      </c>
      <c r="D427" s="11">
        <v>1.9E-271</v>
      </c>
      <c r="E427" s="10">
        <v>0.32987100000000003</v>
      </c>
      <c r="F427" s="10">
        <v>0.97899999999999998</v>
      </c>
      <c r="G427" s="10">
        <v>0.88300000000000001</v>
      </c>
    </row>
    <row r="428" spans="1:7">
      <c r="A428" s="10">
        <v>5</v>
      </c>
      <c r="B428" s="10" t="s">
        <v>362</v>
      </c>
      <c r="C428" s="10">
        <v>0</v>
      </c>
      <c r="D428" s="10">
        <v>0</v>
      </c>
      <c r="E428" s="10">
        <v>0.32890200000000003</v>
      </c>
      <c r="F428" s="10">
        <v>0.996</v>
      </c>
      <c r="G428" s="10">
        <v>0.96699999999999997</v>
      </c>
    </row>
    <row r="429" spans="1:7">
      <c r="A429" s="10">
        <v>5</v>
      </c>
      <c r="B429" s="10" t="s">
        <v>433</v>
      </c>
      <c r="C429" s="11">
        <v>3.6999999999999998E-207</v>
      </c>
      <c r="D429" s="11">
        <v>2.4000000000000002E-211</v>
      </c>
      <c r="E429" s="10">
        <v>0.32708300000000001</v>
      </c>
      <c r="F429" s="10">
        <v>0.71099999999999997</v>
      </c>
      <c r="G429" s="10">
        <v>0.39500000000000002</v>
      </c>
    </row>
    <row r="430" spans="1:7">
      <c r="A430" s="10">
        <v>5</v>
      </c>
      <c r="B430" s="10" t="s">
        <v>381</v>
      </c>
      <c r="C430" s="11">
        <v>4.3000000000000002E-290</v>
      </c>
      <c r="D430" s="11">
        <v>2.7999999999999999E-294</v>
      </c>
      <c r="E430" s="10">
        <v>0.32605200000000001</v>
      </c>
      <c r="F430" s="10">
        <v>0.53200000000000003</v>
      </c>
      <c r="G430" s="10">
        <v>0.2</v>
      </c>
    </row>
    <row r="431" spans="1:7">
      <c r="A431" s="10">
        <v>5</v>
      </c>
      <c r="B431" s="10" t="s">
        <v>257</v>
      </c>
      <c r="C431" s="11">
        <v>8.0000000000000004E-182</v>
      </c>
      <c r="D431" s="11">
        <v>5.1999999999999999E-186</v>
      </c>
      <c r="E431" s="10">
        <v>0.32511600000000002</v>
      </c>
      <c r="F431" s="10">
        <v>0.23599999999999999</v>
      </c>
      <c r="G431" s="10">
        <v>6.4000000000000001E-2</v>
      </c>
    </row>
    <row r="432" spans="1:7">
      <c r="A432" s="10">
        <v>5</v>
      </c>
      <c r="B432" s="10" t="s">
        <v>436</v>
      </c>
      <c r="C432" s="11">
        <v>4.7000000000000001E-200</v>
      </c>
      <c r="D432" s="11">
        <v>2.9999999999999998E-204</v>
      </c>
      <c r="E432" s="10">
        <v>0.325073</v>
      </c>
      <c r="F432" s="10">
        <v>0.751</v>
      </c>
      <c r="G432" s="10">
        <v>0.437</v>
      </c>
    </row>
    <row r="433" spans="1:7">
      <c r="A433" s="10">
        <v>5</v>
      </c>
      <c r="B433" s="10" t="s">
        <v>447</v>
      </c>
      <c r="C433" s="11">
        <v>5.3000000000000005E-193</v>
      </c>
      <c r="D433" s="11">
        <v>3.3999999999999998E-197</v>
      </c>
      <c r="E433" s="10">
        <v>0.324984</v>
      </c>
      <c r="F433" s="10">
        <v>0.96699999999999997</v>
      </c>
      <c r="G433" s="10">
        <v>0.85899999999999999</v>
      </c>
    </row>
    <row r="434" spans="1:7">
      <c r="A434" s="10">
        <v>5</v>
      </c>
      <c r="B434" s="10" t="s">
        <v>464</v>
      </c>
      <c r="C434" s="11">
        <v>1.5E-176</v>
      </c>
      <c r="D434" s="11">
        <v>9.9000000000000008E-181</v>
      </c>
      <c r="E434" s="10">
        <v>0.3246</v>
      </c>
      <c r="F434" s="10">
        <v>0.58499999999999996</v>
      </c>
      <c r="G434" s="10">
        <v>0.30399999999999999</v>
      </c>
    </row>
    <row r="435" spans="1:7">
      <c r="A435" s="10">
        <v>5</v>
      </c>
      <c r="B435" s="10" t="s">
        <v>432</v>
      </c>
      <c r="C435" s="11">
        <v>2.5999999999999999E-207</v>
      </c>
      <c r="D435" s="11">
        <v>1.7E-211</v>
      </c>
      <c r="E435" s="10">
        <v>0.32383000000000001</v>
      </c>
      <c r="F435" s="10">
        <v>0.94099999999999995</v>
      </c>
      <c r="G435" s="10">
        <v>0.78300000000000003</v>
      </c>
    </row>
    <row r="436" spans="1:7">
      <c r="A436" s="10">
        <v>5</v>
      </c>
      <c r="B436" s="10" t="s">
        <v>434</v>
      </c>
      <c r="C436" s="11">
        <v>4.8000000000000002E-202</v>
      </c>
      <c r="D436" s="11">
        <v>3.1000000000000003E-206</v>
      </c>
      <c r="E436" s="10">
        <v>0.32287300000000002</v>
      </c>
      <c r="F436" s="10">
        <v>0.52400000000000002</v>
      </c>
      <c r="G436" s="10">
        <v>0.24199999999999999</v>
      </c>
    </row>
    <row r="437" spans="1:7">
      <c r="A437" s="10">
        <v>5</v>
      </c>
      <c r="B437" s="10" t="s">
        <v>431</v>
      </c>
      <c r="C437" s="11">
        <v>9.4000000000000001E-209</v>
      </c>
      <c r="D437" s="11">
        <v>6.1000000000000003E-213</v>
      </c>
      <c r="E437" s="10">
        <v>0.32197599999999998</v>
      </c>
      <c r="F437" s="10">
        <v>0.91</v>
      </c>
      <c r="G437" s="10">
        <v>0.70099999999999996</v>
      </c>
    </row>
    <row r="438" spans="1:7">
      <c r="A438" s="10">
        <v>5</v>
      </c>
      <c r="B438" s="10" t="s">
        <v>448</v>
      </c>
      <c r="C438" s="11">
        <v>9.0999999999999991E-193</v>
      </c>
      <c r="D438" s="11">
        <v>5.9000000000000005E-197</v>
      </c>
      <c r="E438" s="10">
        <v>0.32054700000000003</v>
      </c>
      <c r="F438" s="10">
        <v>0.81499999999999995</v>
      </c>
      <c r="G438" s="10">
        <v>0.53200000000000003</v>
      </c>
    </row>
    <row r="439" spans="1:7">
      <c r="A439" s="10">
        <v>5</v>
      </c>
      <c r="B439" s="10" t="s">
        <v>363</v>
      </c>
      <c r="C439" s="10">
        <v>0</v>
      </c>
      <c r="D439" s="10">
        <v>0</v>
      </c>
      <c r="E439" s="10">
        <v>0.320525</v>
      </c>
      <c r="F439" s="10">
        <v>0.33200000000000002</v>
      </c>
      <c r="G439" s="10">
        <v>6.6000000000000003E-2</v>
      </c>
    </row>
    <row r="440" spans="1:7">
      <c r="A440" s="10">
        <v>5</v>
      </c>
      <c r="B440" s="10" t="s">
        <v>379</v>
      </c>
      <c r="C440" s="11">
        <v>1.5E-295</v>
      </c>
      <c r="D440" s="11">
        <v>9.6E-300</v>
      </c>
      <c r="E440" s="10">
        <v>0.32041900000000001</v>
      </c>
      <c r="F440" s="10">
        <v>0.42199999999999999</v>
      </c>
      <c r="G440" s="10">
        <v>0.13</v>
      </c>
    </row>
    <row r="441" spans="1:7">
      <c r="A441" s="10">
        <v>5</v>
      </c>
      <c r="B441" s="10" t="s">
        <v>446</v>
      </c>
      <c r="C441" s="11">
        <v>1E-193</v>
      </c>
      <c r="D441" s="11">
        <v>6.6999999999999998E-198</v>
      </c>
      <c r="E441" s="10">
        <v>0.319052</v>
      </c>
      <c r="F441" s="10">
        <v>0.89</v>
      </c>
      <c r="G441" s="10">
        <v>0.66500000000000004</v>
      </c>
    </row>
    <row r="442" spans="1:7">
      <c r="A442" s="10">
        <v>5</v>
      </c>
      <c r="B442" s="10" t="s">
        <v>384</v>
      </c>
      <c r="C442" s="11">
        <v>4.7000000000000002E-280</v>
      </c>
      <c r="D442" s="11">
        <v>3E-284</v>
      </c>
      <c r="E442" s="10">
        <v>0.31893300000000002</v>
      </c>
      <c r="F442" s="10">
        <v>0.98899999999999999</v>
      </c>
      <c r="G442" s="10">
        <v>0.94299999999999995</v>
      </c>
    </row>
    <row r="443" spans="1:7">
      <c r="A443" s="10">
        <v>5</v>
      </c>
      <c r="B443" s="10" t="s">
        <v>364</v>
      </c>
      <c r="C443" s="10">
        <v>0</v>
      </c>
      <c r="D443" s="10">
        <v>0</v>
      </c>
      <c r="E443" s="10">
        <v>0.31861</v>
      </c>
      <c r="F443" s="10">
        <v>0.308</v>
      </c>
      <c r="G443" s="10">
        <v>0.04</v>
      </c>
    </row>
    <row r="444" spans="1:7">
      <c r="A444" s="10">
        <v>5</v>
      </c>
      <c r="B444" s="10" t="s">
        <v>455</v>
      </c>
      <c r="C444" s="11">
        <v>6.5000000000000001E-183</v>
      </c>
      <c r="D444" s="11">
        <v>4.1999999999999998E-187</v>
      </c>
      <c r="E444" s="10">
        <v>0.31854500000000002</v>
      </c>
      <c r="F444" s="10">
        <v>0.79400000000000004</v>
      </c>
      <c r="G444" s="10">
        <v>0.50900000000000001</v>
      </c>
    </row>
    <row r="445" spans="1:7">
      <c r="A445" s="10">
        <v>5</v>
      </c>
      <c r="B445" s="10" t="s">
        <v>445</v>
      </c>
      <c r="C445" s="11">
        <v>4.7000000000000003E-194</v>
      </c>
      <c r="D445" s="11">
        <v>3.0000000000000001E-198</v>
      </c>
      <c r="E445" s="10">
        <v>0.31854500000000002</v>
      </c>
      <c r="F445" s="10">
        <v>0.70399999999999996</v>
      </c>
      <c r="G445" s="10">
        <v>0.39400000000000002</v>
      </c>
    </row>
    <row r="446" spans="1:7">
      <c r="A446" s="10">
        <v>5</v>
      </c>
      <c r="B446" s="10" t="s">
        <v>365</v>
      </c>
      <c r="C446" s="10">
        <v>0</v>
      </c>
      <c r="D446" s="10">
        <v>0</v>
      </c>
      <c r="E446" s="10">
        <v>0.31707400000000002</v>
      </c>
      <c r="F446" s="10">
        <v>0.29899999999999999</v>
      </c>
      <c r="G446" s="10">
        <v>2.8000000000000001E-2</v>
      </c>
    </row>
    <row r="447" spans="1:7">
      <c r="A447" s="10">
        <v>5</v>
      </c>
      <c r="B447" s="10" t="s">
        <v>366</v>
      </c>
      <c r="C447" s="10">
        <v>0</v>
      </c>
      <c r="D447" s="10">
        <v>0</v>
      </c>
      <c r="E447" s="10">
        <v>0.31648900000000002</v>
      </c>
      <c r="F447" s="10">
        <v>0.373</v>
      </c>
      <c r="G447" s="10">
        <v>9.8000000000000004E-2</v>
      </c>
    </row>
    <row r="448" spans="1:7">
      <c r="A448" s="10">
        <v>5</v>
      </c>
      <c r="B448" s="10" t="s">
        <v>367</v>
      </c>
      <c r="C448" s="10">
        <v>0</v>
      </c>
      <c r="D448" s="10">
        <v>0</v>
      </c>
      <c r="E448" s="10">
        <v>0.31645800000000002</v>
      </c>
      <c r="F448" s="10">
        <v>0.42599999999999999</v>
      </c>
      <c r="G448" s="10">
        <v>0.127</v>
      </c>
    </row>
    <row r="449" spans="1:7">
      <c r="A449" s="10">
        <v>5</v>
      </c>
      <c r="B449" s="10" t="s">
        <v>411</v>
      </c>
      <c r="C449" s="11">
        <v>4.4E-232</v>
      </c>
      <c r="D449" s="11">
        <v>2.7999999999999999E-236</v>
      </c>
      <c r="E449" s="10">
        <v>0.31645299999999998</v>
      </c>
      <c r="F449" s="10">
        <v>0.60599999999999998</v>
      </c>
      <c r="G449" s="10">
        <v>0.28100000000000003</v>
      </c>
    </row>
    <row r="450" spans="1:7">
      <c r="A450" s="10">
        <v>5</v>
      </c>
      <c r="B450" s="10" t="s">
        <v>404</v>
      </c>
      <c r="C450" s="11">
        <v>3.7000000000000002E-240</v>
      </c>
      <c r="D450" s="11">
        <v>2.4000000000000002E-244</v>
      </c>
      <c r="E450" s="10">
        <v>0.31595099999999998</v>
      </c>
      <c r="F450" s="10">
        <v>0.98899999999999999</v>
      </c>
      <c r="G450" s="10">
        <v>0.92</v>
      </c>
    </row>
    <row r="451" spans="1:7">
      <c r="A451" s="10">
        <v>5</v>
      </c>
      <c r="B451" s="10" t="s">
        <v>368</v>
      </c>
      <c r="C451" s="10">
        <v>0</v>
      </c>
      <c r="D451" s="10">
        <v>0</v>
      </c>
      <c r="E451" s="10">
        <v>0.31514900000000001</v>
      </c>
      <c r="F451" s="10">
        <v>0.998</v>
      </c>
      <c r="G451" s="10">
        <v>0.98699999999999999</v>
      </c>
    </row>
    <row r="452" spans="1:7">
      <c r="A452" s="10">
        <v>5</v>
      </c>
      <c r="B452" s="10" t="s">
        <v>233</v>
      </c>
      <c r="C452" s="11">
        <v>1.9E-127</v>
      </c>
      <c r="D452" s="11">
        <v>1.2E-131</v>
      </c>
      <c r="E452" s="10">
        <v>0.31363799999999997</v>
      </c>
      <c r="F452" s="10">
        <v>0.75700000000000001</v>
      </c>
      <c r="G452" s="10">
        <v>0.52</v>
      </c>
    </row>
    <row r="453" spans="1:7">
      <c r="A453" s="10">
        <v>5</v>
      </c>
      <c r="B453" s="10" t="s">
        <v>425</v>
      </c>
      <c r="C453" s="11">
        <v>2.8000000000000001E-212</v>
      </c>
      <c r="D453" s="11">
        <v>1.7999999999999999E-216</v>
      </c>
      <c r="E453" s="10">
        <v>0.31290800000000002</v>
      </c>
      <c r="F453" s="10">
        <v>0.94599999999999995</v>
      </c>
      <c r="G453" s="10">
        <v>0.80500000000000005</v>
      </c>
    </row>
    <row r="454" spans="1:7">
      <c r="A454" s="10">
        <v>5</v>
      </c>
      <c r="B454" s="10" t="s">
        <v>458</v>
      </c>
      <c r="C454" s="11">
        <v>4.3999999999999999E-182</v>
      </c>
      <c r="D454" s="11">
        <v>2.9000000000000002E-186</v>
      </c>
      <c r="E454" s="10">
        <v>0.311832</v>
      </c>
      <c r="F454" s="10">
        <v>0.88600000000000001</v>
      </c>
      <c r="G454" s="10">
        <v>0.66700000000000004</v>
      </c>
    </row>
    <row r="455" spans="1:7">
      <c r="A455" s="10">
        <v>5</v>
      </c>
      <c r="B455" s="10" t="s">
        <v>430</v>
      </c>
      <c r="C455" s="11">
        <v>1E-209</v>
      </c>
      <c r="D455" s="11">
        <v>6.5000000000000004E-214</v>
      </c>
      <c r="E455" s="10">
        <v>0.31051000000000001</v>
      </c>
      <c r="F455" s="10">
        <v>0.64500000000000002</v>
      </c>
      <c r="G455" s="10">
        <v>0.32700000000000001</v>
      </c>
    </row>
    <row r="456" spans="1:7">
      <c r="A456" s="10">
        <v>5</v>
      </c>
      <c r="B456" s="10" t="s">
        <v>479</v>
      </c>
      <c r="C456" s="11">
        <v>1.9E-162</v>
      </c>
      <c r="D456" s="11">
        <v>1.1999999999999999E-166</v>
      </c>
      <c r="E456" s="10">
        <v>0.310477</v>
      </c>
      <c r="F456" s="10">
        <v>0.67</v>
      </c>
      <c r="G456" s="10">
        <v>0.39</v>
      </c>
    </row>
    <row r="457" spans="1:7">
      <c r="A457" s="10">
        <v>5</v>
      </c>
      <c r="B457" s="10" t="s">
        <v>456</v>
      </c>
      <c r="C457" s="11">
        <v>8.4000000000000008E-183</v>
      </c>
      <c r="D457" s="11">
        <v>5.4000000000000002E-187</v>
      </c>
      <c r="E457" s="10">
        <v>0.30771999999999999</v>
      </c>
      <c r="F457" s="10">
        <v>0.91600000000000004</v>
      </c>
      <c r="G457" s="10">
        <v>0.73499999999999999</v>
      </c>
    </row>
    <row r="458" spans="1:7">
      <c r="A458" s="10">
        <v>5</v>
      </c>
      <c r="B458" s="10" t="s">
        <v>439</v>
      </c>
      <c r="C458" s="11">
        <v>4.5E-199</v>
      </c>
      <c r="D458" s="11">
        <v>2.8999999999999999E-203</v>
      </c>
      <c r="E458" s="10">
        <v>0.306863</v>
      </c>
      <c r="F458" s="10">
        <v>0.91800000000000004</v>
      </c>
      <c r="G458" s="10">
        <v>0.73499999999999999</v>
      </c>
    </row>
    <row r="459" spans="1:7">
      <c r="A459" s="10">
        <v>5</v>
      </c>
      <c r="B459" s="10" t="s">
        <v>435</v>
      </c>
      <c r="C459" s="11">
        <v>6.9999999999999998E-202</v>
      </c>
      <c r="D459" s="11">
        <v>4.4999999999999998E-206</v>
      </c>
      <c r="E459" s="10">
        <v>0.30639100000000002</v>
      </c>
      <c r="F459" s="10">
        <v>0.61</v>
      </c>
      <c r="G459" s="10">
        <v>0.30299999999999999</v>
      </c>
    </row>
    <row r="460" spans="1:7">
      <c r="A460" s="10">
        <v>5</v>
      </c>
      <c r="B460" s="10" t="s">
        <v>369</v>
      </c>
      <c r="C460" s="10">
        <v>0</v>
      </c>
      <c r="D460" s="10">
        <v>0</v>
      </c>
      <c r="E460" s="10">
        <v>0.30543500000000001</v>
      </c>
      <c r="F460" s="10">
        <v>0.36499999999999999</v>
      </c>
      <c r="G460" s="10">
        <v>8.7999999999999995E-2</v>
      </c>
    </row>
    <row r="461" spans="1:7">
      <c r="A461" s="10">
        <v>5</v>
      </c>
      <c r="B461" s="10" t="s">
        <v>438</v>
      </c>
      <c r="C461" s="11">
        <v>2E-199</v>
      </c>
      <c r="D461" s="11">
        <v>1.2999999999999999E-203</v>
      </c>
      <c r="E461" s="10">
        <v>0.30514200000000002</v>
      </c>
      <c r="F461" s="10">
        <v>0.61</v>
      </c>
      <c r="G461" s="10">
        <v>0.30299999999999999</v>
      </c>
    </row>
    <row r="462" spans="1:7">
      <c r="A462" s="10">
        <v>5</v>
      </c>
      <c r="B462" s="10" t="s">
        <v>475</v>
      </c>
      <c r="C462" s="11">
        <v>9.5999999999999994E-166</v>
      </c>
      <c r="D462" s="11">
        <v>6.1999999999999997E-170</v>
      </c>
      <c r="E462" s="10">
        <v>0.300819</v>
      </c>
      <c r="F462" s="10">
        <v>0.88700000000000001</v>
      </c>
      <c r="G462" s="10">
        <v>0.67500000000000004</v>
      </c>
    </row>
    <row r="463" spans="1:7">
      <c r="A463" s="10">
        <v>5</v>
      </c>
      <c r="B463" s="10" t="s">
        <v>471</v>
      </c>
      <c r="C463" s="11">
        <v>4.8999999999999999E-169</v>
      </c>
      <c r="D463" s="11">
        <v>3.1000000000000001E-173</v>
      </c>
      <c r="E463" s="10">
        <v>0.298983</v>
      </c>
      <c r="F463" s="10">
        <v>0.68899999999999995</v>
      </c>
      <c r="G463" s="10">
        <v>0.40600000000000003</v>
      </c>
    </row>
    <row r="464" spans="1:7">
      <c r="A464" s="10">
        <v>5</v>
      </c>
      <c r="B464" s="10" t="s">
        <v>492</v>
      </c>
      <c r="C464" s="11">
        <v>4.1000000000000002E-148</v>
      </c>
      <c r="D464" s="11">
        <v>2.6000000000000001E-152</v>
      </c>
      <c r="E464" s="10">
        <v>0.29813899999999999</v>
      </c>
      <c r="F464" s="10">
        <v>0.81599999999999995</v>
      </c>
      <c r="G464" s="10">
        <v>0.58799999999999997</v>
      </c>
    </row>
    <row r="465" spans="1:7">
      <c r="A465" s="10">
        <v>5</v>
      </c>
      <c r="B465" s="10" t="s">
        <v>408</v>
      </c>
      <c r="C465" s="11">
        <v>1.4E-235</v>
      </c>
      <c r="D465" s="11">
        <v>8.9E-240</v>
      </c>
      <c r="E465" s="10">
        <v>0.297651</v>
      </c>
      <c r="F465" s="10">
        <v>0.21199999999999999</v>
      </c>
      <c r="G465" s="10">
        <v>3.9E-2</v>
      </c>
    </row>
    <row r="466" spans="1:7">
      <c r="A466" s="10">
        <v>5</v>
      </c>
      <c r="B466" s="10" t="s">
        <v>451</v>
      </c>
      <c r="C466" s="11">
        <v>8.8000000000000005E-186</v>
      </c>
      <c r="D466" s="11">
        <v>5.6999999999999997E-190</v>
      </c>
      <c r="E466" s="10">
        <v>0.29666500000000001</v>
      </c>
      <c r="F466" s="10">
        <v>0.68300000000000005</v>
      </c>
      <c r="G466" s="10">
        <v>0.376</v>
      </c>
    </row>
    <row r="467" spans="1:7">
      <c r="A467" s="10">
        <v>5</v>
      </c>
      <c r="B467" s="10" t="s">
        <v>457</v>
      </c>
      <c r="C467" s="11">
        <v>1.4E-182</v>
      </c>
      <c r="D467" s="11">
        <v>8.9000000000000005E-187</v>
      </c>
      <c r="E467" s="10">
        <v>0.296593</v>
      </c>
      <c r="F467" s="10">
        <v>0.71899999999999997</v>
      </c>
      <c r="G467" s="10">
        <v>0.41799999999999998</v>
      </c>
    </row>
    <row r="468" spans="1:7">
      <c r="A468" s="10">
        <v>5</v>
      </c>
      <c r="B468" s="10" t="s">
        <v>476</v>
      </c>
      <c r="C468" s="11">
        <v>9.9999999999999996E-165</v>
      </c>
      <c r="D468" s="11">
        <v>6.6000000000000005E-169</v>
      </c>
      <c r="E468" s="10">
        <v>0.29650100000000001</v>
      </c>
      <c r="F468" s="10">
        <v>0.61899999999999999</v>
      </c>
      <c r="G468" s="10">
        <v>0.33100000000000002</v>
      </c>
    </row>
    <row r="469" spans="1:7">
      <c r="A469" s="10">
        <v>5</v>
      </c>
      <c r="B469" s="10" t="s">
        <v>474</v>
      </c>
      <c r="C469" s="11">
        <v>8.5999999999999995E-167</v>
      </c>
      <c r="D469" s="11">
        <v>5.6000000000000005E-171</v>
      </c>
      <c r="E469" s="10">
        <v>0.29498600000000003</v>
      </c>
      <c r="F469" s="10">
        <v>0.78</v>
      </c>
      <c r="G469" s="10">
        <v>0.49299999999999999</v>
      </c>
    </row>
    <row r="470" spans="1:7">
      <c r="A470" s="10">
        <v>5</v>
      </c>
      <c r="B470" s="10" t="s">
        <v>477</v>
      </c>
      <c r="C470" s="11">
        <v>9.9999999999999995E-163</v>
      </c>
      <c r="D470" s="11">
        <v>6.5999999999999999E-167</v>
      </c>
      <c r="E470" s="10">
        <v>0.293464</v>
      </c>
      <c r="F470" s="10">
        <v>0.83699999999999997</v>
      </c>
      <c r="G470" s="10">
        <v>0.59099999999999997</v>
      </c>
    </row>
    <row r="471" spans="1:7">
      <c r="A471" s="10">
        <v>5</v>
      </c>
      <c r="B471" s="10" t="s">
        <v>419</v>
      </c>
      <c r="C471" s="11">
        <v>2.9000000000000002E-222</v>
      </c>
      <c r="D471" s="11">
        <v>1.8999999999999999E-226</v>
      </c>
      <c r="E471" s="10">
        <v>0.29233399999999998</v>
      </c>
      <c r="F471" s="10">
        <v>0.97099999999999997</v>
      </c>
      <c r="G471" s="10">
        <v>0.85899999999999999</v>
      </c>
    </row>
    <row r="472" spans="1:7">
      <c r="A472" s="10">
        <v>5</v>
      </c>
      <c r="B472" s="10" t="s">
        <v>480</v>
      </c>
      <c r="C472" s="11">
        <v>8.2999999999999998E-161</v>
      </c>
      <c r="D472" s="11">
        <v>5.3999999999999995E-165</v>
      </c>
      <c r="E472" s="10">
        <v>0.29182900000000001</v>
      </c>
      <c r="F472" s="10">
        <v>0.86199999999999999</v>
      </c>
      <c r="G472" s="10">
        <v>0.625</v>
      </c>
    </row>
    <row r="473" spans="1:7">
      <c r="A473" s="10">
        <v>5</v>
      </c>
      <c r="B473" s="10" t="s">
        <v>370</v>
      </c>
      <c r="C473" s="10">
        <v>0</v>
      </c>
      <c r="D473" s="10">
        <v>0</v>
      </c>
      <c r="E473" s="10">
        <v>0.291489</v>
      </c>
      <c r="F473" s="10">
        <v>0.22800000000000001</v>
      </c>
      <c r="G473" s="10">
        <v>2.5999999999999999E-2</v>
      </c>
    </row>
    <row r="474" spans="1:7">
      <c r="A474" s="10">
        <v>5</v>
      </c>
      <c r="B474" s="10" t="s">
        <v>270</v>
      </c>
      <c r="C474" s="11">
        <v>5.7999999999999997E-173</v>
      </c>
      <c r="D474" s="11">
        <v>3.8E-177</v>
      </c>
      <c r="E474" s="10">
        <v>0.28974</v>
      </c>
      <c r="F474" s="10">
        <v>0.30099999999999999</v>
      </c>
      <c r="G474" s="10">
        <v>0.10199999999999999</v>
      </c>
    </row>
    <row r="475" spans="1:7">
      <c r="A475" s="10">
        <v>5</v>
      </c>
      <c r="B475" s="10" t="s">
        <v>501</v>
      </c>
      <c r="C475" s="11">
        <v>7.5000000000000005E-141</v>
      </c>
      <c r="D475" s="11">
        <v>4.8999999999999997E-145</v>
      </c>
      <c r="E475" s="10">
        <v>0.28831099999999998</v>
      </c>
      <c r="F475" s="10">
        <v>0.86799999999999999</v>
      </c>
      <c r="G475" s="10">
        <v>0.66800000000000004</v>
      </c>
    </row>
    <row r="476" spans="1:7">
      <c r="A476" s="10">
        <v>5</v>
      </c>
      <c r="B476" s="10" t="s">
        <v>483</v>
      </c>
      <c r="C476" s="11">
        <v>1.5E-157</v>
      </c>
      <c r="D476" s="11">
        <v>9.4E-162</v>
      </c>
      <c r="E476" s="10">
        <v>0.287887</v>
      </c>
      <c r="F476" s="10">
        <v>0.81499999999999995</v>
      </c>
      <c r="G476" s="10">
        <v>0.54900000000000004</v>
      </c>
    </row>
    <row r="477" spans="1:7">
      <c r="A477" s="10">
        <v>5</v>
      </c>
      <c r="B477" s="10" t="s">
        <v>500</v>
      </c>
      <c r="C477" s="11">
        <v>1.6999999999999999E-141</v>
      </c>
      <c r="D477" s="11">
        <v>1.1E-145</v>
      </c>
      <c r="E477" s="10">
        <v>0.28633999999999998</v>
      </c>
      <c r="F477" s="10">
        <v>0.86499999999999999</v>
      </c>
      <c r="G477" s="10">
        <v>0.66</v>
      </c>
    </row>
    <row r="478" spans="1:7">
      <c r="A478" s="10">
        <v>5</v>
      </c>
      <c r="B478" s="10" t="s">
        <v>371</v>
      </c>
      <c r="C478" s="10">
        <v>0</v>
      </c>
      <c r="D478" s="10">
        <v>0</v>
      </c>
      <c r="E478" s="10">
        <v>0.286138</v>
      </c>
      <c r="F478" s="10">
        <v>0.34699999999999998</v>
      </c>
      <c r="G478" s="10">
        <v>0.08</v>
      </c>
    </row>
    <row r="479" spans="1:7">
      <c r="A479" s="10">
        <v>5</v>
      </c>
      <c r="B479" s="10" t="s">
        <v>487</v>
      </c>
      <c r="C479" s="11">
        <v>6.3000000000000001E-151</v>
      </c>
      <c r="D479" s="11">
        <v>4.0999999999999998E-155</v>
      </c>
      <c r="E479" s="10">
        <v>0.28603099999999998</v>
      </c>
      <c r="F479" s="10">
        <v>0.82699999999999996</v>
      </c>
      <c r="G479" s="10">
        <v>0.57599999999999996</v>
      </c>
    </row>
    <row r="480" spans="1:7">
      <c r="A480" s="10">
        <v>5</v>
      </c>
      <c r="B480" s="10" t="s">
        <v>372</v>
      </c>
      <c r="C480" s="10">
        <v>0</v>
      </c>
      <c r="D480" s="10">
        <v>0</v>
      </c>
      <c r="E480" s="10">
        <v>0.28545700000000002</v>
      </c>
      <c r="F480" s="10">
        <v>0.24</v>
      </c>
      <c r="G480" s="10">
        <v>3.4000000000000002E-2</v>
      </c>
    </row>
    <row r="481" spans="1:7">
      <c r="A481" s="10">
        <v>5</v>
      </c>
      <c r="B481" s="10" t="s">
        <v>449</v>
      </c>
      <c r="C481" s="11">
        <v>7.5000000000000001E-192</v>
      </c>
      <c r="D481" s="11">
        <v>4.8000000000000004E-196</v>
      </c>
      <c r="E481" s="10">
        <v>0.28508499999999998</v>
      </c>
      <c r="F481" s="10">
        <v>0.622</v>
      </c>
      <c r="G481" s="10">
        <v>0.318</v>
      </c>
    </row>
    <row r="482" spans="1:7">
      <c r="A482" s="10">
        <v>5</v>
      </c>
      <c r="B482" s="10" t="s">
        <v>427</v>
      </c>
      <c r="C482" s="11">
        <v>4.6999999999999997E-211</v>
      </c>
      <c r="D482" s="11">
        <v>3.0999999999999999E-215</v>
      </c>
      <c r="E482" s="10">
        <v>0.28486899999999998</v>
      </c>
      <c r="F482" s="10">
        <v>0.98699999999999999</v>
      </c>
      <c r="G482" s="10">
        <v>0.94099999999999995</v>
      </c>
    </row>
    <row r="483" spans="1:7">
      <c r="A483" s="10">
        <v>5</v>
      </c>
      <c r="B483" s="10" t="s">
        <v>516</v>
      </c>
      <c r="C483" s="11">
        <v>3.9999999999999999E-121</v>
      </c>
      <c r="D483" s="11">
        <v>2.6000000000000001E-125</v>
      </c>
      <c r="E483" s="10">
        <v>0.28473799999999999</v>
      </c>
      <c r="F483" s="10">
        <v>0.98599999999999999</v>
      </c>
      <c r="G483" s="10">
        <v>0.93899999999999995</v>
      </c>
    </row>
    <row r="484" spans="1:7">
      <c r="A484" s="10">
        <v>5</v>
      </c>
      <c r="B484" s="10" t="s">
        <v>467</v>
      </c>
      <c r="C484" s="11">
        <v>2.9000000000000001E-174</v>
      </c>
      <c r="D484" s="11">
        <v>1.9000000000000001E-178</v>
      </c>
      <c r="E484" s="10">
        <v>0.28447099999999997</v>
      </c>
      <c r="F484" s="10">
        <v>0.93100000000000005</v>
      </c>
      <c r="G484" s="10">
        <v>0.77100000000000002</v>
      </c>
    </row>
    <row r="485" spans="1:7">
      <c r="A485" s="10">
        <v>5</v>
      </c>
      <c r="B485" s="10" t="s">
        <v>482</v>
      </c>
      <c r="C485" s="11">
        <v>1.1000000000000001E-158</v>
      </c>
      <c r="D485" s="11">
        <v>7.2999999999999997E-163</v>
      </c>
      <c r="E485" s="10">
        <v>0.28445399999999998</v>
      </c>
      <c r="F485" s="10">
        <v>0.92700000000000005</v>
      </c>
      <c r="G485" s="10">
        <v>0.752</v>
      </c>
    </row>
    <row r="486" spans="1:7">
      <c r="A486" s="10">
        <v>5</v>
      </c>
      <c r="B486" s="10" t="s">
        <v>465</v>
      </c>
      <c r="C486" s="11">
        <v>1.4E-175</v>
      </c>
      <c r="D486" s="11">
        <v>9.0000000000000002E-180</v>
      </c>
      <c r="E486" s="10">
        <v>0.28442000000000001</v>
      </c>
      <c r="F486" s="10">
        <v>0.93500000000000005</v>
      </c>
      <c r="G486" s="10">
        <v>0.76200000000000001</v>
      </c>
    </row>
    <row r="487" spans="1:7">
      <c r="A487" s="10">
        <v>5</v>
      </c>
      <c r="B487" s="10" t="s">
        <v>373</v>
      </c>
      <c r="C487" s="10">
        <v>0</v>
      </c>
      <c r="D487" s="10">
        <v>0</v>
      </c>
      <c r="E487" s="10">
        <v>0.28354099999999999</v>
      </c>
      <c r="F487" s="10">
        <v>0.252</v>
      </c>
      <c r="G487" s="10">
        <v>1.9E-2</v>
      </c>
    </row>
    <row r="488" spans="1:7">
      <c r="A488" s="10">
        <v>5</v>
      </c>
      <c r="B488" s="10" t="s">
        <v>400</v>
      </c>
      <c r="C488" s="11">
        <v>2.4E-245</v>
      </c>
      <c r="D488" s="11">
        <v>1.5E-249</v>
      </c>
      <c r="E488" s="10">
        <v>0.28303699999999998</v>
      </c>
      <c r="F488" s="10">
        <v>0.48799999999999999</v>
      </c>
      <c r="G488" s="10">
        <v>0.186</v>
      </c>
    </row>
    <row r="489" spans="1:7">
      <c r="A489" s="10">
        <v>5</v>
      </c>
      <c r="B489" s="10" t="s">
        <v>473</v>
      </c>
      <c r="C489" s="11">
        <v>1.6E-168</v>
      </c>
      <c r="D489" s="11">
        <v>1.1E-172</v>
      </c>
      <c r="E489" s="10">
        <v>0.282001</v>
      </c>
      <c r="F489" s="10">
        <v>0.93400000000000005</v>
      </c>
      <c r="G489" s="10">
        <v>0.755</v>
      </c>
    </row>
    <row r="490" spans="1:7">
      <c r="A490" s="10">
        <v>5</v>
      </c>
      <c r="B490" s="10" t="s">
        <v>470</v>
      </c>
      <c r="C490" s="11">
        <v>1.6E-170</v>
      </c>
      <c r="D490" s="11">
        <v>1E-174</v>
      </c>
      <c r="E490" s="10">
        <v>0.28068599999999999</v>
      </c>
      <c r="F490" s="10">
        <v>0.94199999999999995</v>
      </c>
      <c r="G490" s="10">
        <v>0.77900000000000003</v>
      </c>
    </row>
    <row r="491" spans="1:7">
      <c r="A491" s="10">
        <v>5</v>
      </c>
      <c r="B491" s="10" t="s">
        <v>486</v>
      </c>
      <c r="C491" s="11">
        <v>4.8999999999999997E-151</v>
      </c>
      <c r="D491" s="11">
        <v>3.1E-155</v>
      </c>
      <c r="E491" s="10">
        <v>0.28052300000000002</v>
      </c>
      <c r="F491" s="10">
        <v>0.80500000000000005</v>
      </c>
      <c r="G491" s="10">
        <v>0.53300000000000003</v>
      </c>
    </row>
    <row r="492" spans="1:7">
      <c r="A492" s="10">
        <v>5</v>
      </c>
      <c r="B492" s="10" t="s">
        <v>396</v>
      </c>
      <c r="C492" s="11">
        <v>1.5999999999999999E-257</v>
      </c>
      <c r="D492" s="11">
        <v>9.9999999999999998E-262</v>
      </c>
      <c r="E492" s="10">
        <v>0.28045900000000001</v>
      </c>
      <c r="F492" s="10">
        <v>0.22900000000000001</v>
      </c>
      <c r="G492" s="10">
        <v>4.2000000000000003E-2</v>
      </c>
    </row>
    <row r="493" spans="1:7">
      <c r="A493" s="10">
        <v>5</v>
      </c>
      <c r="B493" s="10" t="s">
        <v>454</v>
      </c>
      <c r="C493" s="11">
        <v>3.6999999999999999E-183</v>
      </c>
      <c r="D493" s="11">
        <v>2.4000000000000001E-187</v>
      </c>
      <c r="E493" s="10">
        <v>0.28004400000000002</v>
      </c>
      <c r="F493" s="10">
        <v>0.95199999999999996</v>
      </c>
      <c r="G493" s="10">
        <v>0.81699999999999995</v>
      </c>
    </row>
    <row r="494" spans="1:7">
      <c r="A494" s="10">
        <v>5</v>
      </c>
      <c r="B494" s="10" t="s">
        <v>506</v>
      </c>
      <c r="C494" s="11">
        <v>1.4E-138</v>
      </c>
      <c r="D494" s="11">
        <v>8.8999999999999998E-143</v>
      </c>
      <c r="E494" s="10">
        <v>0.27976699999999999</v>
      </c>
      <c r="F494" s="10">
        <v>0.73899999999999999</v>
      </c>
      <c r="G494" s="10">
        <v>0.46899999999999997</v>
      </c>
    </row>
    <row r="495" spans="1:7">
      <c r="A495" s="10">
        <v>5</v>
      </c>
      <c r="B495" s="10" t="s">
        <v>459</v>
      </c>
      <c r="C495" s="11">
        <v>1.6000000000000001E-181</v>
      </c>
      <c r="D495" s="11">
        <v>9.9999999999999999E-186</v>
      </c>
      <c r="E495" s="10">
        <v>0.27951999999999999</v>
      </c>
      <c r="F495" s="10">
        <v>0.57699999999999996</v>
      </c>
      <c r="G495" s="10">
        <v>0.28399999999999997</v>
      </c>
    </row>
    <row r="496" spans="1:7">
      <c r="A496" s="10">
        <v>5</v>
      </c>
      <c r="B496" s="10" t="s">
        <v>450</v>
      </c>
      <c r="C496" s="11">
        <v>4.4000000000000001E-190</v>
      </c>
      <c r="D496" s="11">
        <v>2.8000000000000001E-194</v>
      </c>
      <c r="E496" s="10">
        <v>0.27813500000000002</v>
      </c>
      <c r="F496" s="10">
        <v>0.6</v>
      </c>
      <c r="G496" s="10">
        <v>0.29499999999999998</v>
      </c>
    </row>
    <row r="497" spans="1:7">
      <c r="A497" s="10">
        <v>5</v>
      </c>
      <c r="B497" s="10" t="s">
        <v>489</v>
      </c>
      <c r="C497" s="11">
        <v>9.0999999999999997E-150</v>
      </c>
      <c r="D497" s="11">
        <v>5.9000000000000003E-154</v>
      </c>
      <c r="E497" s="10">
        <v>0.27783099999999999</v>
      </c>
      <c r="F497" s="10">
        <v>0.83399999999999996</v>
      </c>
      <c r="G497" s="10">
        <v>0.56899999999999995</v>
      </c>
    </row>
    <row r="498" spans="1:7">
      <c r="A498" s="10">
        <v>5</v>
      </c>
      <c r="B498" s="10" t="s">
        <v>397</v>
      </c>
      <c r="C498" s="11">
        <v>5.3000000000000004E-255</v>
      </c>
      <c r="D498" s="11">
        <v>3.4000000000000001E-259</v>
      </c>
      <c r="E498" s="10">
        <v>0.2767</v>
      </c>
      <c r="F498" s="10">
        <v>0.27</v>
      </c>
      <c r="G498" s="10">
        <v>6.2E-2</v>
      </c>
    </row>
    <row r="499" spans="1:7">
      <c r="A499" s="10">
        <v>5</v>
      </c>
      <c r="B499" s="10" t="s">
        <v>481</v>
      </c>
      <c r="C499" s="11">
        <v>3.3999999999999998E-159</v>
      </c>
      <c r="D499" s="11">
        <v>2.2000000000000001E-163</v>
      </c>
      <c r="E499" s="10">
        <v>0.27661000000000002</v>
      </c>
      <c r="F499" s="10">
        <v>0.90700000000000003</v>
      </c>
      <c r="G499" s="10">
        <v>0.73</v>
      </c>
    </row>
    <row r="500" spans="1:7">
      <c r="A500" s="10">
        <v>5</v>
      </c>
      <c r="B500" s="10" t="s">
        <v>494</v>
      </c>
      <c r="C500" s="11">
        <v>6.0999999999999999E-145</v>
      </c>
      <c r="D500" s="11">
        <v>3.9000000000000002E-149</v>
      </c>
      <c r="E500" s="10">
        <v>0.27632400000000001</v>
      </c>
      <c r="F500" s="10">
        <v>0.83899999999999997</v>
      </c>
      <c r="G500" s="10">
        <v>0.6</v>
      </c>
    </row>
    <row r="501" spans="1:7">
      <c r="A501" s="10">
        <v>5</v>
      </c>
      <c r="B501" s="10" t="s">
        <v>461</v>
      </c>
      <c r="C501" s="11">
        <v>2.4E-179</v>
      </c>
      <c r="D501" s="11">
        <v>1.4999999999999999E-183</v>
      </c>
      <c r="E501" s="10">
        <v>0.27623599999999998</v>
      </c>
      <c r="F501" s="10">
        <v>0.19700000000000001</v>
      </c>
      <c r="G501" s="10">
        <v>4.4999999999999998E-2</v>
      </c>
    </row>
    <row r="502" spans="1:7">
      <c r="A502" s="10">
        <v>5</v>
      </c>
      <c r="B502" s="10" t="s">
        <v>491</v>
      </c>
      <c r="C502" s="11">
        <v>4.1000000000000002E-148</v>
      </c>
      <c r="D502" s="11">
        <v>2.6000000000000001E-152</v>
      </c>
      <c r="E502" s="10">
        <v>0.27576200000000001</v>
      </c>
      <c r="F502" s="10">
        <v>0.89</v>
      </c>
      <c r="G502" s="10">
        <v>0.68300000000000005</v>
      </c>
    </row>
    <row r="503" spans="1:7">
      <c r="A503" s="10">
        <v>5</v>
      </c>
      <c r="B503" s="10" t="s">
        <v>441</v>
      </c>
      <c r="C503" s="11">
        <v>1.2E-197</v>
      </c>
      <c r="D503" s="11">
        <v>7.5E-202</v>
      </c>
      <c r="E503" s="10">
        <v>0.27556799999999998</v>
      </c>
      <c r="F503" s="10">
        <v>0.53200000000000003</v>
      </c>
      <c r="G503" s="10">
        <v>0.23899999999999999</v>
      </c>
    </row>
    <row r="504" spans="1:7">
      <c r="A504" s="10">
        <v>5</v>
      </c>
      <c r="B504" s="10" t="s">
        <v>463</v>
      </c>
      <c r="C504" s="11">
        <v>7.9000000000000004E-177</v>
      </c>
      <c r="D504" s="11">
        <v>5.0999999999999995E-181</v>
      </c>
      <c r="E504" s="10">
        <v>0.27470899999999998</v>
      </c>
      <c r="F504" s="10">
        <v>0.57799999999999996</v>
      </c>
      <c r="G504" s="10">
        <v>0.29099999999999998</v>
      </c>
    </row>
    <row r="505" spans="1:7">
      <c r="A505" s="10">
        <v>5</v>
      </c>
      <c r="B505" s="10" t="s">
        <v>490</v>
      </c>
      <c r="C505" s="11">
        <v>1.3999999999999999E-149</v>
      </c>
      <c r="D505" s="11">
        <v>9.0999999999999997E-154</v>
      </c>
      <c r="E505" s="10">
        <v>0.27379599999999998</v>
      </c>
      <c r="F505" s="10">
        <v>0.88900000000000001</v>
      </c>
      <c r="G505" s="10">
        <v>0.66600000000000004</v>
      </c>
    </row>
    <row r="506" spans="1:7">
      <c r="A506" s="10">
        <v>5</v>
      </c>
      <c r="B506" s="10" t="s">
        <v>495</v>
      </c>
      <c r="C506" s="11">
        <v>2.1000000000000001E-144</v>
      </c>
      <c r="D506" s="11">
        <v>1.4E-148</v>
      </c>
      <c r="E506" s="10">
        <v>0.27241700000000002</v>
      </c>
      <c r="F506" s="10">
        <v>0.68400000000000005</v>
      </c>
      <c r="G506" s="10">
        <v>0.40300000000000002</v>
      </c>
    </row>
    <row r="507" spans="1:7">
      <c r="A507" s="10">
        <v>5</v>
      </c>
      <c r="B507" s="10" t="s">
        <v>485</v>
      </c>
      <c r="C507" s="11">
        <v>1.2000000000000001E-153</v>
      </c>
      <c r="D507" s="11">
        <v>7.9000000000000007E-158</v>
      </c>
      <c r="E507" s="10">
        <v>0.27199099999999998</v>
      </c>
      <c r="F507" s="10">
        <v>0.53700000000000003</v>
      </c>
      <c r="G507" s="10">
        <v>0.26900000000000002</v>
      </c>
    </row>
    <row r="508" spans="1:7">
      <c r="A508" s="10">
        <v>5</v>
      </c>
      <c r="B508" s="10" t="s">
        <v>484</v>
      </c>
      <c r="C508" s="11">
        <v>2.6000000000000001E-155</v>
      </c>
      <c r="D508" s="11">
        <v>1.6999999999999999E-159</v>
      </c>
      <c r="E508" s="10">
        <v>0.27111800000000003</v>
      </c>
      <c r="F508" s="10">
        <v>0.84</v>
      </c>
      <c r="G508" s="10">
        <v>0.57399999999999995</v>
      </c>
    </row>
    <row r="509" spans="1:7">
      <c r="A509" s="10">
        <v>5</v>
      </c>
      <c r="B509" s="10" t="s">
        <v>520</v>
      </c>
      <c r="C509" s="11">
        <v>6.4000000000000002E-116</v>
      </c>
      <c r="D509" s="11">
        <v>4.1000000000000003E-120</v>
      </c>
      <c r="E509" s="10">
        <v>0.27032299999999998</v>
      </c>
      <c r="F509" s="10">
        <v>0.82099999999999995</v>
      </c>
      <c r="G509" s="10">
        <v>0.60799999999999998</v>
      </c>
    </row>
    <row r="510" spans="1:7">
      <c r="A510" s="10">
        <v>5</v>
      </c>
      <c r="B510" s="10" t="s">
        <v>462</v>
      </c>
      <c r="C510" s="11">
        <v>2.8999999999999998E-178</v>
      </c>
      <c r="D510" s="11">
        <v>1.9000000000000002E-182</v>
      </c>
      <c r="E510" s="10">
        <v>0.267235</v>
      </c>
      <c r="F510" s="10">
        <v>0.57099999999999995</v>
      </c>
      <c r="G510" s="10">
        <v>0.28100000000000003</v>
      </c>
    </row>
    <row r="511" spans="1:7">
      <c r="A511" s="10">
        <v>5</v>
      </c>
      <c r="B511" s="10" t="s">
        <v>498</v>
      </c>
      <c r="C511" s="11">
        <v>2.2000000000000002E-142</v>
      </c>
      <c r="D511" s="11">
        <v>1.4E-146</v>
      </c>
      <c r="E511" s="10">
        <v>0.26695799999999997</v>
      </c>
      <c r="F511" s="10">
        <v>0.92900000000000005</v>
      </c>
      <c r="G511" s="10">
        <v>0.78100000000000003</v>
      </c>
    </row>
    <row r="512" spans="1:7">
      <c r="A512" s="10">
        <v>5</v>
      </c>
      <c r="B512" s="10" t="s">
        <v>496</v>
      </c>
      <c r="C512" s="11">
        <v>2.4999999999999999E-144</v>
      </c>
      <c r="D512" s="11">
        <v>1.6E-148</v>
      </c>
      <c r="E512" s="10">
        <v>0.26683899999999999</v>
      </c>
      <c r="F512" s="10">
        <v>0.81200000000000006</v>
      </c>
      <c r="G512" s="10">
        <v>0.55200000000000005</v>
      </c>
    </row>
    <row r="513" spans="1:7">
      <c r="A513" s="10">
        <v>5</v>
      </c>
      <c r="B513" s="10" t="s">
        <v>414</v>
      </c>
      <c r="C513" s="11">
        <v>9.1999999999999995E-228</v>
      </c>
      <c r="D513" s="11">
        <v>5.9000000000000002E-232</v>
      </c>
      <c r="E513" s="10">
        <v>0.266152</v>
      </c>
      <c r="F513" s="10">
        <v>0.42799999999999999</v>
      </c>
      <c r="G513" s="10">
        <v>0.156</v>
      </c>
    </row>
    <row r="514" spans="1:7">
      <c r="A514" s="10">
        <v>5</v>
      </c>
      <c r="B514" s="10" t="s">
        <v>508</v>
      </c>
      <c r="C514" s="11">
        <v>2.6E-135</v>
      </c>
      <c r="D514" s="11">
        <v>1.7E-139</v>
      </c>
      <c r="E514" s="10">
        <v>0.26530900000000002</v>
      </c>
      <c r="F514" s="10">
        <v>0.75600000000000001</v>
      </c>
      <c r="G514" s="10">
        <v>0.49299999999999999</v>
      </c>
    </row>
    <row r="515" spans="1:7">
      <c r="A515" s="10">
        <v>5</v>
      </c>
      <c r="B515" s="10" t="s">
        <v>374</v>
      </c>
      <c r="C515" s="10">
        <v>0</v>
      </c>
      <c r="D515" s="10">
        <v>0</v>
      </c>
      <c r="E515" s="10">
        <v>0.26496700000000001</v>
      </c>
      <c r="F515" s="10">
        <v>0.28499999999999998</v>
      </c>
      <c r="G515" s="10">
        <v>3.6999999999999998E-2</v>
      </c>
    </row>
    <row r="516" spans="1:7">
      <c r="A516" s="10">
        <v>5</v>
      </c>
      <c r="B516" s="10" t="s">
        <v>437</v>
      </c>
      <c r="C516" s="11">
        <v>1.6E-199</v>
      </c>
      <c r="D516" s="11">
        <v>1E-203</v>
      </c>
      <c r="E516" s="10">
        <v>0.26479599999999998</v>
      </c>
      <c r="F516" s="10">
        <v>0.46</v>
      </c>
      <c r="G516" s="10">
        <v>0.191</v>
      </c>
    </row>
    <row r="517" spans="1:7">
      <c r="A517" s="10">
        <v>5</v>
      </c>
      <c r="B517" s="10" t="s">
        <v>375</v>
      </c>
      <c r="C517" s="10">
        <v>0</v>
      </c>
      <c r="D517" s="10">
        <v>0</v>
      </c>
      <c r="E517" s="10">
        <v>0.26459500000000002</v>
      </c>
      <c r="F517" s="10">
        <v>0.318</v>
      </c>
      <c r="G517" s="10">
        <v>7.0999999999999994E-2</v>
      </c>
    </row>
    <row r="518" spans="1:7">
      <c r="A518" s="10">
        <v>5</v>
      </c>
      <c r="B518" s="10" t="s">
        <v>488</v>
      </c>
      <c r="C518" s="11">
        <v>5.7999999999999996E-150</v>
      </c>
      <c r="D518" s="11">
        <v>3.6999999999999999E-154</v>
      </c>
      <c r="E518" s="10">
        <v>0.26419700000000002</v>
      </c>
      <c r="F518" s="10">
        <v>0.66600000000000004</v>
      </c>
      <c r="G518" s="10">
        <v>0.379</v>
      </c>
    </row>
    <row r="519" spans="1:7">
      <c r="A519" s="10">
        <v>5</v>
      </c>
      <c r="B519" s="10" t="s">
        <v>442</v>
      </c>
      <c r="C519" s="11">
        <v>3.1E-195</v>
      </c>
      <c r="D519" s="11">
        <v>2E-199</v>
      </c>
      <c r="E519" s="10">
        <v>0.2641</v>
      </c>
      <c r="F519" s="10">
        <v>0.98599999999999999</v>
      </c>
      <c r="G519" s="10">
        <v>0.94899999999999995</v>
      </c>
    </row>
    <row r="520" spans="1:7">
      <c r="A520" s="10">
        <v>5</v>
      </c>
      <c r="B520" s="10" t="s">
        <v>503</v>
      </c>
      <c r="C520" s="11">
        <v>3.6999999999999998E-140</v>
      </c>
      <c r="D520" s="11">
        <v>2.3999999999999999E-144</v>
      </c>
      <c r="E520" s="10">
        <v>0.26386700000000002</v>
      </c>
      <c r="F520" s="10">
        <v>0.87</v>
      </c>
      <c r="G520" s="10">
        <v>0.65400000000000003</v>
      </c>
    </row>
    <row r="521" spans="1:7">
      <c r="A521" s="10">
        <v>5</v>
      </c>
      <c r="B521" s="10" t="s">
        <v>460</v>
      </c>
      <c r="C521" s="11">
        <v>3.9000000000000003E-181</v>
      </c>
      <c r="D521" s="11">
        <v>2.5000000000000001E-185</v>
      </c>
      <c r="E521" s="10">
        <v>0.26314900000000002</v>
      </c>
      <c r="F521" s="10">
        <v>0.60499999999999998</v>
      </c>
      <c r="G521" s="10">
        <v>0.30399999999999999</v>
      </c>
    </row>
    <row r="522" spans="1:7">
      <c r="A522" s="10">
        <v>5</v>
      </c>
      <c r="B522" s="10" t="s">
        <v>421</v>
      </c>
      <c r="C522" s="11">
        <v>1.7000000000000001E-217</v>
      </c>
      <c r="D522" s="11">
        <v>1.1E-221</v>
      </c>
      <c r="E522" s="10">
        <v>0.26314700000000002</v>
      </c>
      <c r="F522" s="10">
        <v>0.98799999999999999</v>
      </c>
      <c r="G522" s="10">
        <v>0.95</v>
      </c>
    </row>
    <row r="523" spans="1:7">
      <c r="A523" s="10">
        <v>5</v>
      </c>
      <c r="B523" s="10" t="s">
        <v>514</v>
      </c>
      <c r="C523" s="11">
        <v>7E-125</v>
      </c>
      <c r="D523" s="11">
        <v>4.5000000000000003E-129</v>
      </c>
      <c r="E523" s="10">
        <v>0.259936</v>
      </c>
      <c r="F523" s="10">
        <v>0.83099999999999996</v>
      </c>
      <c r="G523" s="10">
        <v>0.57099999999999995</v>
      </c>
    </row>
    <row r="524" spans="1:7">
      <c r="A524" s="10">
        <v>5</v>
      </c>
      <c r="B524" s="10" t="s">
        <v>510</v>
      </c>
      <c r="C524" s="11">
        <v>2.6999999999999999E-130</v>
      </c>
      <c r="D524" s="11">
        <v>1.6999999999999999E-134</v>
      </c>
      <c r="E524" s="10">
        <v>0.25863999999999998</v>
      </c>
      <c r="F524" s="10">
        <v>0.80600000000000005</v>
      </c>
      <c r="G524" s="10">
        <v>0.54300000000000004</v>
      </c>
    </row>
    <row r="525" spans="1:7">
      <c r="A525" s="10">
        <v>5</v>
      </c>
      <c r="B525" s="10" t="s">
        <v>507</v>
      </c>
      <c r="C525" s="11">
        <v>2.1999999999999999E-138</v>
      </c>
      <c r="D525" s="11">
        <v>1.4E-142</v>
      </c>
      <c r="E525" s="10">
        <v>0.25705</v>
      </c>
      <c r="F525" s="10">
        <v>0.73799999999999999</v>
      </c>
      <c r="G525" s="10">
        <v>0.45700000000000002</v>
      </c>
    </row>
    <row r="526" spans="1:7">
      <c r="A526" s="10">
        <v>5</v>
      </c>
      <c r="B526" s="10" t="s">
        <v>511</v>
      </c>
      <c r="C526" s="11">
        <v>6.5999999999999996E-127</v>
      </c>
      <c r="D526" s="11">
        <v>4.3000000000000002E-131</v>
      </c>
      <c r="E526" s="10">
        <v>0.25672600000000001</v>
      </c>
      <c r="F526" s="10">
        <v>0.77300000000000002</v>
      </c>
      <c r="G526" s="10">
        <v>0.51600000000000001</v>
      </c>
    </row>
    <row r="527" spans="1:7">
      <c r="A527" s="10">
        <v>5</v>
      </c>
      <c r="B527" s="10" t="s">
        <v>502</v>
      </c>
      <c r="C527" s="11">
        <v>3.4999999999999998E-140</v>
      </c>
      <c r="D527" s="11">
        <v>2.3E-144</v>
      </c>
      <c r="E527" s="10">
        <v>0.25660500000000003</v>
      </c>
      <c r="F527" s="10">
        <v>0.69099999999999995</v>
      </c>
      <c r="G527" s="10">
        <v>0.40899999999999997</v>
      </c>
    </row>
    <row r="528" spans="1:7">
      <c r="A528" s="10">
        <v>5</v>
      </c>
      <c r="B528" s="10" t="s">
        <v>512</v>
      </c>
      <c r="C528" s="11">
        <v>1.8999999999999999E-126</v>
      </c>
      <c r="D528" s="11">
        <v>1.2E-130</v>
      </c>
      <c r="E528" s="10">
        <v>0.25617299999999998</v>
      </c>
      <c r="F528" s="10">
        <v>0.8</v>
      </c>
      <c r="G528" s="10">
        <v>0.55000000000000004</v>
      </c>
    </row>
    <row r="529" spans="1:7">
      <c r="A529" s="10">
        <v>5</v>
      </c>
      <c r="B529" s="10" t="s">
        <v>513</v>
      </c>
      <c r="C529" s="11">
        <v>8.8000000000000006E-126</v>
      </c>
      <c r="D529" s="11">
        <v>5.6999999999999998E-130</v>
      </c>
      <c r="E529" s="10">
        <v>0.255913</v>
      </c>
      <c r="F529" s="10">
        <v>0.874</v>
      </c>
      <c r="G529" s="10">
        <v>0.66200000000000003</v>
      </c>
    </row>
    <row r="530" spans="1:7">
      <c r="A530" s="10">
        <v>5</v>
      </c>
      <c r="B530" s="10" t="s">
        <v>519</v>
      </c>
      <c r="C530" s="11">
        <v>3.7999999999999997E-117</v>
      </c>
      <c r="D530" s="11">
        <v>2.4E-121</v>
      </c>
      <c r="E530" s="10">
        <v>0.25561899999999999</v>
      </c>
      <c r="F530" s="10">
        <v>0.23200000000000001</v>
      </c>
      <c r="G530" s="10">
        <v>8.5000000000000006E-2</v>
      </c>
    </row>
    <row r="531" spans="1:7">
      <c r="A531" s="10">
        <v>5</v>
      </c>
      <c r="B531" s="10" t="s">
        <v>515</v>
      </c>
      <c r="C531" s="11">
        <v>5.5E-123</v>
      </c>
      <c r="D531" s="11">
        <v>3.5999999999999999E-127</v>
      </c>
      <c r="E531" s="10">
        <v>0.25481799999999999</v>
      </c>
      <c r="F531" s="10">
        <v>0.86899999999999999</v>
      </c>
      <c r="G531" s="10">
        <v>0.66600000000000004</v>
      </c>
    </row>
    <row r="532" spans="1:7">
      <c r="A532" s="10">
        <v>5</v>
      </c>
      <c r="B532" s="10" t="s">
        <v>468</v>
      </c>
      <c r="C532" s="11">
        <v>8.0000000000000003E-172</v>
      </c>
      <c r="D532" s="11">
        <v>5.1999999999999998E-176</v>
      </c>
      <c r="E532" s="10">
        <v>0.25462400000000002</v>
      </c>
      <c r="F532" s="10">
        <v>0.61599999999999999</v>
      </c>
      <c r="G532" s="10">
        <v>0.313</v>
      </c>
    </row>
    <row r="533" spans="1:7">
      <c r="A533" s="10">
        <v>5</v>
      </c>
      <c r="B533" s="10" t="s">
        <v>443</v>
      </c>
      <c r="C533" s="11">
        <v>8.3000000000000007E-195</v>
      </c>
      <c r="D533" s="11">
        <v>5.3999999999999998E-199</v>
      </c>
      <c r="E533" s="10">
        <v>0.25381199999999998</v>
      </c>
      <c r="F533" s="10">
        <v>0.28899999999999998</v>
      </c>
      <c r="G533" s="10">
        <v>8.8999999999999996E-2</v>
      </c>
    </row>
    <row r="534" spans="1:7">
      <c r="A534" s="10">
        <v>5</v>
      </c>
      <c r="B534" s="10" t="s">
        <v>497</v>
      </c>
      <c r="C534" s="11">
        <v>7.1000000000000003E-143</v>
      </c>
      <c r="D534" s="11">
        <v>4.5999999999999998E-147</v>
      </c>
      <c r="E534" s="10">
        <v>0.25358399999999998</v>
      </c>
      <c r="F534" s="10">
        <v>0.66800000000000004</v>
      </c>
      <c r="G534" s="10">
        <v>0.38800000000000001</v>
      </c>
    </row>
    <row r="535" spans="1:7">
      <c r="A535" s="10">
        <v>5</v>
      </c>
      <c r="B535" s="10" t="s">
        <v>518</v>
      </c>
      <c r="C535" s="11">
        <v>6.2999999999999997E-118</v>
      </c>
      <c r="D535" s="11">
        <v>4.1E-122</v>
      </c>
      <c r="E535" s="10">
        <v>0.25356699999999999</v>
      </c>
      <c r="F535" s="10">
        <v>0.88100000000000001</v>
      </c>
      <c r="G535" s="10">
        <v>0.70799999999999996</v>
      </c>
    </row>
    <row r="536" spans="1:7">
      <c r="A536" s="10">
        <v>5</v>
      </c>
      <c r="B536" s="10" t="s">
        <v>517</v>
      </c>
      <c r="C536" s="11">
        <v>2.5E-119</v>
      </c>
      <c r="D536" s="11">
        <v>1.5999999999999999E-123</v>
      </c>
      <c r="E536" s="10">
        <v>0.25334499999999999</v>
      </c>
      <c r="F536" s="10">
        <v>0.876</v>
      </c>
      <c r="G536" s="10">
        <v>0.68500000000000005</v>
      </c>
    </row>
    <row r="537" spans="1:7">
      <c r="A537" s="10">
        <v>5</v>
      </c>
      <c r="B537" s="10" t="s">
        <v>453</v>
      </c>
      <c r="C537" s="11">
        <v>1.2999999999999999E-184</v>
      </c>
      <c r="D537" s="11">
        <v>8.7000000000000007E-189</v>
      </c>
      <c r="E537" s="10">
        <v>0.252832</v>
      </c>
      <c r="F537" s="10">
        <v>0.51200000000000001</v>
      </c>
      <c r="G537" s="10">
        <v>0.23100000000000001</v>
      </c>
    </row>
    <row r="538" spans="1:7">
      <c r="A538" s="10">
        <v>5</v>
      </c>
      <c r="B538" s="10" t="s">
        <v>499</v>
      </c>
      <c r="C538" s="11">
        <v>4.2999999999999997E-142</v>
      </c>
      <c r="D538" s="11">
        <v>2.8E-146</v>
      </c>
      <c r="E538" s="10">
        <v>0.25229099999999999</v>
      </c>
      <c r="F538" s="10">
        <v>0.69799999999999995</v>
      </c>
      <c r="G538" s="10">
        <v>0.40600000000000003</v>
      </c>
    </row>
    <row r="539" spans="1:7">
      <c r="A539" s="10">
        <v>5</v>
      </c>
      <c r="B539" s="10" t="s">
        <v>247</v>
      </c>
      <c r="C539" s="11">
        <v>2.4999999999999999E-107</v>
      </c>
      <c r="D539" s="11">
        <v>1.5999999999999999E-111</v>
      </c>
      <c r="E539" s="10">
        <v>0.25190499999999999</v>
      </c>
      <c r="F539" s="10">
        <v>0.75600000000000001</v>
      </c>
      <c r="G539" s="10">
        <v>0.52</v>
      </c>
    </row>
    <row r="540" spans="1:7">
      <c r="A540" s="10">
        <v>5</v>
      </c>
      <c r="B540" s="10" t="s">
        <v>466</v>
      </c>
      <c r="C540" s="11">
        <v>2.1000000000000001E-174</v>
      </c>
      <c r="D540" s="11">
        <v>1.3E-178</v>
      </c>
      <c r="E540" s="10">
        <v>0.25162299999999999</v>
      </c>
      <c r="F540" s="10">
        <v>0.52200000000000002</v>
      </c>
      <c r="G540" s="10">
        <v>0.245</v>
      </c>
    </row>
    <row r="541" spans="1:7">
      <c r="A541" s="10">
        <v>5</v>
      </c>
      <c r="B541" s="10" t="s">
        <v>376</v>
      </c>
      <c r="C541" s="10">
        <v>0</v>
      </c>
      <c r="D541" s="10">
        <v>0</v>
      </c>
      <c r="E541" s="10">
        <v>0.250747</v>
      </c>
      <c r="F541" s="10">
        <v>0.26400000000000001</v>
      </c>
      <c r="G541" s="10">
        <v>4.1000000000000002E-2</v>
      </c>
    </row>
    <row r="542" spans="1:7">
      <c r="A542" s="10">
        <v>5</v>
      </c>
      <c r="B542" s="10" t="s">
        <v>416</v>
      </c>
      <c r="C542" s="11">
        <v>6.7000000000000002E-223</v>
      </c>
      <c r="D542" s="11">
        <v>4.3000000000000002E-227</v>
      </c>
      <c r="E542" s="10">
        <v>0.25067699999999998</v>
      </c>
      <c r="F542" s="10">
        <v>0.99299999999999999</v>
      </c>
      <c r="G542" s="10">
        <v>0.95799999999999996</v>
      </c>
    </row>
  </sheetData>
  <mergeCells count="4">
    <mergeCell ref="A2:H2"/>
    <mergeCell ref="A1:H1"/>
    <mergeCell ref="K3:O3"/>
    <mergeCell ref="K4:O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51"/>
  <sheetViews>
    <sheetView tabSelected="1" workbookViewId="0">
      <selection activeCell="J21" sqref="J21"/>
    </sheetView>
  </sheetViews>
  <sheetFormatPr baseColWidth="10" defaultColWidth="8.83203125" defaultRowHeight="15"/>
  <cols>
    <col min="2" max="3" width="14.83203125" customWidth="1"/>
  </cols>
  <sheetData>
    <row r="1" spans="1:10" ht="38" customHeight="1">
      <c r="A1" s="19" t="s">
        <v>544</v>
      </c>
      <c r="B1" s="20"/>
      <c r="C1" s="20"/>
      <c r="D1" s="20"/>
      <c r="E1" s="20"/>
      <c r="F1" s="20"/>
      <c r="G1" s="20"/>
      <c r="H1" s="20"/>
    </row>
    <row r="2" spans="1:10" ht="53" customHeight="1">
      <c r="A2" s="25" t="s">
        <v>547</v>
      </c>
      <c r="B2" s="26"/>
      <c r="C2" s="26"/>
      <c r="D2" s="26"/>
      <c r="E2" s="26"/>
      <c r="F2" s="26"/>
      <c r="G2" s="26"/>
      <c r="H2" s="26"/>
      <c r="I2" s="26"/>
      <c r="J2" s="26"/>
    </row>
    <row r="3" spans="1:10" ht="43" customHeight="1">
      <c r="A3" s="2" t="s">
        <v>17</v>
      </c>
      <c r="B3" s="3" t="s">
        <v>543</v>
      </c>
      <c r="C3" s="3" t="s">
        <v>2</v>
      </c>
      <c r="D3" s="3" t="s">
        <v>3</v>
      </c>
      <c r="E3" s="3" t="s">
        <v>18</v>
      </c>
      <c r="F3" s="3" t="s">
        <v>19</v>
      </c>
      <c r="G3" s="4" t="s">
        <v>20</v>
      </c>
    </row>
    <row r="4" spans="1:10">
      <c r="A4" t="s">
        <v>69</v>
      </c>
      <c r="B4" t="s">
        <v>523</v>
      </c>
      <c r="C4">
        <v>3.8882797521024002E-10</v>
      </c>
      <c r="D4">
        <v>2.50646538522684E-14</v>
      </c>
      <c r="E4">
        <v>0.25412929158768599</v>
      </c>
      <c r="F4">
        <v>0.55300000000000005</v>
      </c>
      <c r="G4">
        <v>0.47599999999999998</v>
      </c>
    </row>
    <row r="5" spans="1:10">
      <c r="A5" t="s">
        <v>87</v>
      </c>
      <c r="B5" t="s">
        <v>523</v>
      </c>
      <c r="C5">
        <v>2.2820955789015899E-11</v>
      </c>
      <c r="D5">
        <v>1.47108591433094E-15</v>
      </c>
      <c r="E5">
        <v>0.25486054459763502</v>
      </c>
      <c r="F5">
        <v>0.45400000000000001</v>
      </c>
      <c r="G5">
        <v>0.33</v>
      </c>
    </row>
    <row r="6" spans="1:10">
      <c r="A6" t="s">
        <v>538</v>
      </c>
      <c r="B6" t="s">
        <v>523</v>
      </c>
      <c r="C6">
        <v>1.8663961413927099E-10</v>
      </c>
      <c r="D6">
        <v>1.2031174765633399E-14</v>
      </c>
      <c r="E6">
        <v>0.25651317402433998</v>
      </c>
      <c r="F6">
        <v>0.61299999999999999</v>
      </c>
      <c r="G6">
        <v>0.55500000000000005</v>
      </c>
    </row>
    <row r="7" spans="1:10">
      <c r="A7" t="s">
        <v>537</v>
      </c>
      <c r="B7" t="s">
        <v>523</v>
      </c>
      <c r="C7">
        <v>1.30815245804537E-9</v>
      </c>
      <c r="D7">
        <v>8.4326207570770905E-14</v>
      </c>
      <c r="E7">
        <v>0.256886478414032</v>
      </c>
      <c r="F7">
        <v>0.42</v>
      </c>
      <c r="G7">
        <v>0.315</v>
      </c>
    </row>
    <row r="8" spans="1:10">
      <c r="A8" t="s">
        <v>46</v>
      </c>
      <c r="B8" t="s">
        <v>523</v>
      </c>
      <c r="C8">
        <v>9.5810969883838492E-16</v>
      </c>
      <c r="D8">
        <v>6.1761728797678402E-20</v>
      </c>
      <c r="E8">
        <v>0.26354953515178597</v>
      </c>
      <c r="F8">
        <v>0.66500000000000004</v>
      </c>
      <c r="G8">
        <v>0.57799999999999996</v>
      </c>
    </row>
    <row r="9" spans="1:10">
      <c r="A9" t="s">
        <v>536</v>
      </c>
      <c r="B9" t="s">
        <v>523</v>
      </c>
      <c r="C9">
        <v>2.7766500105800401E-10</v>
      </c>
      <c r="D9">
        <v>1.7898859089667E-14</v>
      </c>
      <c r="E9">
        <v>0.26530082925426202</v>
      </c>
      <c r="F9">
        <v>0.82899999999999996</v>
      </c>
      <c r="G9">
        <v>0.76700000000000002</v>
      </c>
    </row>
    <row r="10" spans="1:10">
      <c r="A10" t="s">
        <v>40</v>
      </c>
      <c r="B10" t="s">
        <v>523</v>
      </c>
      <c r="C10">
        <v>5.6235665678865396E-12</v>
      </c>
      <c r="D10">
        <v>3.6250670843076998E-16</v>
      </c>
      <c r="E10">
        <v>0.26908822818241501</v>
      </c>
      <c r="F10">
        <v>0.35799999999999998</v>
      </c>
      <c r="G10">
        <v>0.23200000000000001</v>
      </c>
    </row>
    <row r="11" spans="1:10">
      <c r="A11" t="s">
        <v>535</v>
      </c>
      <c r="B11" t="s">
        <v>523</v>
      </c>
      <c r="C11">
        <v>1.36287663166351E-16</v>
      </c>
      <c r="D11">
        <v>8.7853840757010603E-21</v>
      </c>
      <c r="E11">
        <v>0.27175972281619099</v>
      </c>
      <c r="F11">
        <v>0.69099999999999995</v>
      </c>
      <c r="G11">
        <v>0.58599999999999997</v>
      </c>
    </row>
    <row r="12" spans="1:10">
      <c r="A12" t="s">
        <v>534</v>
      </c>
      <c r="B12" t="s">
        <v>523</v>
      </c>
      <c r="C12">
        <v>9.4867858023248095E-13</v>
      </c>
      <c r="D12">
        <v>6.1153779425803002E-17</v>
      </c>
      <c r="E12">
        <v>0.27295879606239998</v>
      </c>
      <c r="F12">
        <v>0.59499999999999997</v>
      </c>
      <c r="G12">
        <v>0.48799999999999999</v>
      </c>
    </row>
    <row r="13" spans="1:10">
      <c r="A13" t="s">
        <v>533</v>
      </c>
      <c r="B13" t="s">
        <v>523</v>
      </c>
      <c r="C13">
        <v>6.3449998769761395E-16</v>
      </c>
      <c r="D13">
        <v>4.0901178862735403E-20</v>
      </c>
      <c r="E13">
        <v>0.27351740461787499</v>
      </c>
      <c r="F13">
        <v>0.77300000000000002</v>
      </c>
      <c r="G13">
        <v>0.66600000000000004</v>
      </c>
    </row>
    <row r="14" spans="1:10">
      <c r="A14" t="s">
        <v>532</v>
      </c>
      <c r="B14" t="s">
        <v>523</v>
      </c>
      <c r="C14">
        <v>5.7635048133740696E-6</v>
      </c>
      <c r="D14">
        <v>3.7152741657797101E-10</v>
      </c>
      <c r="E14">
        <v>0.27366891396479298</v>
      </c>
      <c r="F14">
        <v>0.25600000000000001</v>
      </c>
      <c r="G14">
        <v>0.16600000000000001</v>
      </c>
    </row>
    <row r="15" spans="1:10">
      <c r="A15" t="s">
        <v>531</v>
      </c>
      <c r="B15" t="s">
        <v>523</v>
      </c>
      <c r="C15">
        <v>2.7676100696666399E-37</v>
      </c>
      <c r="D15">
        <v>1.7840585764627301E-41</v>
      </c>
      <c r="E15">
        <v>0.27424334598795502</v>
      </c>
      <c r="F15">
        <v>0.99399999999999999</v>
      </c>
      <c r="G15">
        <v>0.98</v>
      </c>
    </row>
    <row r="16" spans="1:10">
      <c r="A16" t="s">
        <v>51</v>
      </c>
      <c r="B16" t="s">
        <v>523</v>
      </c>
      <c r="C16">
        <v>1.66856408306472E-12</v>
      </c>
      <c r="D16">
        <v>1.07559084836248E-16</v>
      </c>
      <c r="E16">
        <v>0.27508133639329302</v>
      </c>
      <c r="F16">
        <v>0.57899999999999996</v>
      </c>
      <c r="G16">
        <v>0.49099999999999999</v>
      </c>
    </row>
    <row r="17" spans="1:7">
      <c r="A17" t="s">
        <v>76</v>
      </c>
      <c r="B17" t="s">
        <v>523</v>
      </c>
      <c r="C17">
        <v>2.5009346136476701E-15</v>
      </c>
      <c r="D17">
        <v>1.61215407313071E-19</v>
      </c>
      <c r="E17">
        <v>0.28135663294469898</v>
      </c>
      <c r="F17">
        <v>0.67100000000000004</v>
      </c>
      <c r="G17">
        <v>0.55800000000000005</v>
      </c>
    </row>
    <row r="18" spans="1:7">
      <c r="A18" t="s">
        <v>82</v>
      </c>
      <c r="B18" t="s">
        <v>523</v>
      </c>
      <c r="C18">
        <v>2.33810379603116E-12</v>
      </c>
      <c r="D18">
        <v>1.5071899671444301E-16</v>
      </c>
      <c r="E18">
        <v>0.28636200728887201</v>
      </c>
      <c r="F18">
        <v>0.71699999999999997</v>
      </c>
      <c r="G18">
        <v>0.64600000000000002</v>
      </c>
    </row>
    <row r="19" spans="1:7">
      <c r="A19" t="s">
        <v>133</v>
      </c>
      <c r="B19" t="s">
        <v>523</v>
      </c>
      <c r="C19">
        <v>1.98403946156229E-6</v>
      </c>
      <c r="D19">
        <v>1.2789527889913599E-10</v>
      </c>
      <c r="E19">
        <v>0.28696181037698798</v>
      </c>
      <c r="F19">
        <v>0.74199999999999999</v>
      </c>
      <c r="G19">
        <v>0.69299999999999995</v>
      </c>
    </row>
    <row r="20" spans="1:7">
      <c r="A20" t="s">
        <v>97</v>
      </c>
      <c r="B20" t="s">
        <v>523</v>
      </c>
      <c r="C20">
        <v>3.6695011536432198E-8</v>
      </c>
      <c r="D20">
        <v>2.36543618490506E-12</v>
      </c>
      <c r="E20">
        <v>0.28777921801891398</v>
      </c>
      <c r="F20">
        <v>0.47399999999999998</v>
      </c>
      <c r="G20">
        <v>0.36199999999999999</v>
      </c>
    </row>
    <row r="21" spans="1:7">
      <c r="A21" t="s">
        <v>142</v>
      </c>
      <c r="B21" t="s">
        <v>523</v>
      </c>
      <c r="C21">
        <v>5.1496075442045199E-15</v>
      </c>
      <c r="D21">
        <v>3.3195433147711802E-19</v>
      </c>
      <c r="E21">
        <v>0.291927823187493</v>
      </c>
      <c r="F21">
        <v>0.43</v>
      </c>
      <c r="G21">
        <v>0.27900000000000003</v>
      </c>
    </row>
    <row r="22" spans="1:7">
      <c r="A22" t="s">
        <v>530</v>
      </c>
      <c r="B22" t="s">
        <v>523</v>
      </c>
      <c r="C22">
        <v>1.1393545270316201E-17</v>
      </c>
      <c r="D22">
        <v>7.3445144525985704E-22</v>
      </c>
      <c r="E22">
        <v>0.294475686012314</v>
      </c>
      <c r="F22">
        <v>0.61599999999999999</v>
      </c>
      <c r="G22">
        <v>0.47899999999999998</v>
      </c>
    </row>
    <row r="23" spans="1:7">
      <c r="A23" t="s">
        <v>529</v>
      </c>
      <c r="B23" t="s">
        <v>523</v>
      </c>
      <c r="C23">
        <v>5.9100915867079902E-16</v>
      </c>
      <c r="D23">
        <v>3.80976702553213E-20</v>
      </c>
      <c r="E23">
        <v>0.29755345732685401</v>
      </c>
      <c r="F23">
        <v>0.65600000000000003</v>
      </c>
      <c r="G23">
        <v>0.53200000000000003</v>
      </c>
    </row>
    <row r="24" spans="1:7">
      <c r="A24" t="s">
        <v>38</v>
      </c>
      <c r="B24" t="s">
        <v>523</v>
      </c>
      <c r="C24">
        <v>1.00231309634426E-29</v>
      </c>
      <c r="D24">
        <v>6.4611171040047499E-34</v>
      </c>
      <c r="E24">
        <v>0.30063303628079302</v>
      </c>
      <c r="F24">
        <v>0.93600000000000005</v>
      </c>
      <c r="G24">
        <v>0.84799999999999998</v>
      </c>
    </row>
    <row r="25" spans="1:7">
      <c r="A25" t="s">
        <v>528</v>
      </c>
      <c r="B25" t="s">
        <v>523</v>
      </c>
      <c r="C25">
        <v>7.52723221939105E-20</v>
      </c>
      <c r="D25">
        <v>4.8522092563598597E-24</v>
      </c>
      <c r="E25">
        <v>0.303788481652841</v>
      </c>
      <c r="F25">
        <v>0.58899999999999997</v>
      </c>
      <c r="G25">
        <v>0.432</v>
      </c>
    </row>
    <row r="26" spans="1:7">
      <c r="A26" t="s">
        <v>527</v>
      </c>
      <c r="B26" t="s">
        <v>523</v>
      </c>
      <c r="C26">
        <v>2.6931500197607099E-5</v>
      </c>
      <c r="D26">
        <v>1.73606009138188E-9</v>
      </c>
      <c r="E26">
        <v>0.304341374011319</v>
      </c>
      <c r="F26">
        <v>0.21099999999999999</v>
      </c>
      <c r="G26">
        <v>0.124</v>
      </c>
    </row>
    <row r="27" spans="1:7">
      <c r="A27" t="s">
        <v>32</v>
      </c>
      <c r="B27" t="s">
        <v>523</v>
      </c>
      <c r="C27">
        <v>5.2285403495290602E-22</v>
      </c>
      <c r="D27">
        <v>3.3704250303159002E-26</v>
      </c>
      <c r="E27">
        <v>0.31257962760533198</v>
      </c>
      <c r="F27">
        <v>0.81200000000000006</v>
      </c>
      <c r="G27">
        <v>0.76</v>
      </c>
    </row>
    <row r="28" spans="1:7">
      <c r="A28" t="s">
        <v>134</v>
      </c>
      <c r="B28" t="s">
        <v>523</v>
      </c>
      <c r="C28">
        <v>1.1961034285714199E-29</v>
      </c>
      <c r="D28">
        <v>7.7103295853246806E-34</v>
      </c>
      <c r="E28">
        <v>0.31462754160476802</v>
      </c>
      <c r="F28">
        <v>0.93799999999999994</v>
      </c>
      <c r="G28">
        <v>0.84099999999999997</v>
      </c>
    </row>
    <row r="29" spans="1:7">
      <c r="A29" t="s">
        <v>526</v>
      </c>
      <c r="B29" t="s">
        <v>523</v>
      </c>
      <c r="C29">
        <v>2.43115031895246E-19</v>
      </c>
      <c r="D29">
        <v>1.5671696763697901E-23</v>
      </c>
      <c r="E29">
        <v>0.32067292173920903</v>
      </c>
      <c r="F29">
        <v>0.57799999999999996</v>
      </c>
      <c r="G29">
        <v>0.43099999999999999</v>
      </c>
    </row>
    <row r="30" spans="1:7">
      <c r="A30" t="s">
        <v>48</v>
      </c>
      <c r="B30" t="s">
        <v>523</v>
      </c>
      <c r="C30">
        <v>8.1157260875365604E-19</v>
      </c>
      <c r="D30">
        <v>5.2315645507229798E-23</v>
      </c>
      <c r="E30">
        <v>0.32114704134979499</v>
      </c>
      <c r="F30">
        <v>0.65700000000000003</v>
      </c>
      <c r="G30">
        <v>0.53</v>
      </c>
    </row>
    <row r="31" spans="1:7">
      <c r="A31" t="s">
        <v>57</v>
      </c>
      <c r="B31" t="s">
        <v>523</v>
      </c>
      <c r="C31">
        <v>2.9786730571084001E-22</v>
      </c>
      <c r="D31">
        <v>1.9201141346666599E-26</v>
      </c>
      <c r="E31">
        <v>0.325989108968677</v>
      </c>
      <c r="F31">
        <v>0.57199999999999995</v>
      </c>
      <c r="G31">
        <v>0.41399999999999998</v>
      </c>
    </row>
    <row r="32" spans="1:7">
      <c r="A32" t="s">
        <v>28</v>
      </c>
      <c r="B32" t="s">
        <v>523</v>
      </c>
      <c r="C32">
        <v>1.0217615167715401E-43</v>
      </c>
      <c r="D32">
        <v>6.5864856363794397E-48</v>
      </c>
      <c r="E32">
        <v>0.33575161764662798</v>
      </c>
      <c r="F32">
        <v>1</v>
      </c>
      <c r="G32">
        <v>0.999</v>
      </c>
    </row>
    <row r="33" spans="1:7">
      <c r="A33" t="s">
        <v>75</v>
      </c>
      <c r="B33" t="s">
        <v>523</v>
      </c>
      <c r="C33">
        <v>1.48608566070409E-23</v>
      </c>
      <c r="D33">
        <v>9.5796149081679003E-28</v>
      </c>
      <c r="E33">
        <v>0.33772593634930897</v>
      </c>
      <c r="F33">
        <v>0.54500000000000004</v>
      </c>
      <c r="G33">
        <v>0.371</v>
      </c>
    </row>
    <row r="34" spans="1:7">
      <c r="A34" t="s">
        <v>120</v>
      </c>
      <c r="B34" t="s">
        <v>523</v>
      </c>
      <c r="C34">
        <v>2.0595662744842401E-12</v>
      </c>
      <c r="D34">
        <v>1.3276389315311301E-16</v>
      </c>
      <c r="E34">
        <v>0.33795655186711898</v>
      </c>
      <c r="F34">
        <v>0.625</v>
      </c>
      <c r="G34">
        <v>0.55600000000000005</v>
      </c>
    </row>
    <row r="35" spans="1:7">
      <c r="A35" t="s">
        <v>35</v>
      </c>
      <c r="B35" t="s">
        <v>523</v>
      </c>
      <c r="C35">
        <v>3.3971254219600602E-25</v>
      </c>
      <c r="D35">
        <v>2.1898571662219199E-29</v>
      </c>
      <c r="E35">
        <v>0.33997959987462401</v>
      </c>
      <c r="F35">
        <v>0.749</v>
      </c>
      <c r="G35">
        <v>0.63100000000000001</v>
      </c>
    </row>
    <row r="36" spans="1:7">
      <c r="A36" t="s">
        <v>65</v>
      </c>
      <c r="B36" t="s">
        <v>523</v>
      </c>
      <c r="C36">
        <v>8.4249080495985006E-28</v>
      </c>
      <c r="D36">
        <v>5.4308696252165902E-32</v>
      </c>
      <c r="E36">
        <v>0.34207374630184401</v>
      </c>
      <c r="F36">
        <v>0.873</v>
      </c>
      <c r="G36">
        <v>0.80800000000000005</v>
      </c>
    </row>
    <row r="37" spans="1:7">
      <c r="A37" t="s">
        <v>25</v>
      </c>
      <c r="B37" t="s">
        <v>523</v>
      </c>
      <c r="C37">
        <v>3.0296373243256E-25</v>
      </c>
      <c r="D37">
        <v>1.95296675325572E-29</v>
      </c>
      <c r="E37">
        <v>0.35467678487518101</v>
      </c>
      <c r="F37">
        <v>0.78900000000000003</v>
      </c>
      <c r="G37">
        <v>0.68</v>
      </c>
    </row>
    <row r="38" spans="1:7">
      <c r="A38" t="s">
        <v>21</v>
      </c>
      <c r="B38" t="s">
        <v>523</v>
      </c>
      <c r="C38">
        <v>6.8621847784905096E-13</v>
      </c>
      <c r="D38">
        <v>4.42350594887546E-17</v>
      </c>
      <c r="E38">
        <v>0.355910104857184</v>
      </c>
      <c r="F38">
        <v>0.40500000000000003</v>
      </c>
      <c r="G38">
        <v>0.27900000000000003</v>
      </c>
    </row>
    <row r="39" spans="1:7">
      <c r="A39" t="s">
        <v>29</v>
      </c>
      <c r="B39" t="s">
        <v>523</v>
      </c>
      <c r="C39">
        <v>1.0754655779508699E-44</v>
      </c>
      <c r="D39">
        <v>6.9326730996639902E-49</v>
      </c>
      <c r="E39">
        <v>0.361861106230353</v>
      </c>
      <c r="F39">
        <v>0.97199999999999998</v>
      </c>
      <c r="G39">
        <v>0.92700000000000005</v>
      </c>
    </row>
    <row r="40" spans="1:7">
      <c r="A40" t="s">
        <v>113</v>
      </c>
      <c r="B40" t="s">
        <v>523</v>
      </c>
      <c r="C40">
        <v>7.4598534162534605E-5</v>
      </c>
      <c r="D40">
        <v>4.8087754891081396E-9</v>
      </c>
      <c r="E40">
        <v>0.36230236170389202</v>
      </c>
      <c r="F40">
        <v>0.30499999999999999</v>
      </c>
      <c r="G40">
        <v>0.21199999999999999</v>
      </c>
    </row>
    <row r="41" spans="1:7">
      <c r="A41" t="s">
        <v>44</v>
      </c>
      <c r="B41" t="s">
        <v>523</v>
      </c>
      <c r="C41">
        <v>2.0419841099914701E-27</v>
      </c>
      <c r="D41">
        <v>1.31630510538998E-31</v>
      </c>
      <c r="E41">
        <v>0.36810689444318101</v>
      </c>
      <c r="F41">
        <v>0.65100000000000002</v>
      </c>
      <c r="G41">
        <v>0.47199999999999998</v>
      </c>
    </row>
    <row r="42" spans="1:7">
      <c r="A42" t="s">
        <v>26</v>
      </c>
      <c r="B42" t="s">
        <v>523</v>
      </c>
      <c r="C42">
        <v>1.56606444278278E-23</v>
      </c>
      <c r="D42">
        <v>1.0095174645669999E-27</v>
      </c>
      <c r="E42">
        <v>0.37385093079549298</v>
      </c>
      <c r="F42">
        <v>0.47599999999999998</v>
      </c>
      <c r="G42">
        <v>0.30399999999999999</v>
      </c>
    </row>
    <row r="43" spans="1:7">
      <c r="A43" t="s">
        <v>64</v>
      </c>
      <c r="B43" t="s">
        <v>523</v>
      </c>
      <c r="C43">
        <v>1.2359164932246699E-31</v>
      </c>
      <c r="D43">
        <v>7.9669728177958404E-36</v>
      </c>
      <c r="E43">
        <v>0.374619387856785</v>
      </c>
      <c r="F43">
        <v>0.81599999999999995</v>
      </c>
      <c r="G43">
        <v>0.66900000000000004</v>
      </c>
    </row>
    <row r="44" spans="1:7">
      <c r="A44" t="s">
        <v>33</v>
      </c>
      <c r="B44" t="s">
        <v>523</v>
      </c>
      <c r="C44">
        <v>3.1094608644606001E-45</v>
      </c>
      <c r="D44">
        <v>2.0044226548447101E-49</v>
      </c>
      <c r="E44">
        <v>0.37464083732068998</v>
      </c>
      <c r="F44">
        <v>0.96699999999999997</v>
      </c>
      <c r="G44">
        <v>0.89</v>
      </c>
    </row>
    <row r="45" spans="1:7">
      <c r="A45" t="s">
        <v>525</v>
      </c>
      <c r="B45" t="s">
        <v>523</v>
      </c>
      <c r="C45">
        <v>3.6751569353496399E-18</v>
      </c>
      <c r="D45">
        <v>2.3690820185326102E-22</v>
      </c>
      <c r="E45">
        <v>0.381854428703846</v>
      </c>
      <c r="F45">
        <v>0.81100000000000005</v>
      </c>
      <c r="G45">
        <v>0.71799999999999997</v>
      </c>
    </row>
    <row r="46" spans="1:7">
      <c r="A46" t="s">
        <v>122</v>
      </c>
      <c r="B46" t="s">
        <v>523</v>
      </c>
      <c r="C46">
        <v>1.2031464589507599E-2</v>
      </c>
      <c r="D46">
        <v>7.7557304128844402E-7</v>
      </c>
      <c r="E46">
        <v>0.38208018541848898</v>
      </c>
      <c r="F46">
        <v>0.48699999999999999</v>
      </c>
      <c r="G46">
        <v>0.44800000000000001</v>
      </c>
    </row>
    <row r="47" spans="1:7">
      <c r="A47" t="s">
        <v>89</v>
      </c>
      <c r="B47" t="s">
        <v>523</v>
      </c>
      <c r="C47">
        <v>1.3563713652569699E-33</v>
      </c>
      <c r="D47">
        <v>8.7434497857085701E-38</v>
      </c>
      <c r="E47">
        <v>0.38736969670671301</v>
      </c>
      <c r="F47">
        <v>0.66300000000000003</v>
      </c>
      <c r="G47">
        <v>0.46200000000000002</v>
      </c>
    </row>
    <row r="48" spans="1:7">
      <c r="A48" t="s">
        <v>24</v>
      </c>
      <c r="B48" t="s">
        <v>523</v>
      </c>
      <c r="C48">
        <v>8.4907335763995898E-31</v>
      </c>
      <c r="D48">
        <v>5.4733021184810097E-35</v>
      </c>
      <c r="E48">
        <v>0.41320877588308502</v>
      </c>
      <c r="F48">
        <v>0.67700000000000005</v>
      </c>
      <c r="G48">
        <v>0.52400000000000002</v>
      </c>
    </row>
    <row r="49" spans="1:7">
      <c r="A49" t="s">
        <v>524</v>
      </c>
      <c r="B49" t="s">
        <v>523</v>
      </c>
      <c r="C49">
        <v>4.2428694979726804E-55</v>
      </c>
      <c r="D49">
        <v>2.7350412544141602E-59</v>
      </c>
      <c r="E49">
        <v>0.428148707495627</v>
      </c>
      <c r="F49">
        <v>0.96599999999999997</v>
      </c>
      <c r="G49">
        <v>0.86499999999999999</v>
      </c>
    </row>
    <row r="50" spans="1:7">
      <c r="A50" t="s">
        <v>58</v>
      </c>
      <c r="B50" t="s">
        <v>523</v>
      </c>
      <c r="C50">
        <v>3.81762537277204E-39</v>
      </c>
      <c r="D50">
        <v>2.4609201139509099E-43</v>
      </c>
      <c r="E50">
        <v>0.44164104227578299</v>
      </c>
      <c r="F50">
        <v>0.68400000000000005</v>
      </c>
      <c r="G50">
        <v>0.45500000000000002</v>
      </c>
    </row>
    <row r="51" spans="1:7">
      <c r="A51" t="s">
        <v>52</v>
      </c>
      <c r="B51" t="s">
        <v>523</v>
      </c>
      <c r="C51">
        <v>2.5289846417210299E-50</v>
      </c>
      <c r="D51">
        <v>1.6302357002005001E-54</v>
      </c>
      <c r="E51">
        <v>0.45201635014465602</v>
      </c>
      <c r="F51">
        <v>0.83199999999999996</v>
      </c>
      <c r="G51">
        <v>0.66600000000000004</v>
      </c>
    </row>
    <row r="52" spans="1:7">
      <c r="A52" t="s">
        <v>47</v>
      </c>
      <c r="B52" t="s">
        <v>523</v>
      </c>
      <c r="C52">
        <v>4.1640114425860598E-42</v>
      </c>
      <c r="D52">
        <v>2.6842077242223002E-46</v>
      </c>
      <c r="E52">
        <v>0.45369592458431701</v>
      </c>
      <c r="F52">
        <v>0.73599999999999999</v>
      </c>
      <c r="G52">
        <v>0.54600000000000004</v>
      </c>
    </row>
    <row r="53" spans="1:7">
      <c r="A53" t="s">
        <v>43</v>
      </c>
      <c r="B53" t="s">
        <v>523</v>
      </c>
      <c r="C53">
        <v>2.6213846845928899E-42</v>
      </c>
      <c r="D53">
        <v>1.68979867504215E-46</v>
      </c>
      <c r="E53">
        <v>0.48131415602598498</v>
      </c>
      <c r="F53">
        <v>0.83199999999999996</v>
      </c>
      <c r="G53">
        <v>0.70199999999999996</v>
      </c>
    </row>
    <row r="54" spans="1:7">
      <c r="A54" t="s">
        <v>42</v>
      </c>
      <c r="B54" t="s">
        <v>523</v>
      </c>
      <c r="C54">
        <v>1.4904510125882E-46</v>
      </c>
      <c r="D54">
        <v>9.6077548674543702E-51</v>
      </c>
      <c r="E54">
        <v>0.56534240816152803</v>
      </c>
      <c r="F54">
        <v>0.68600000000000005</v>
      </c>
      <c r="G54">
        <v>0.44500000000000001</v>
      </c>
    </row>
    <row r="55" spans="1:7">
      <c r="A55" t="s">
        <v>36</v>
      </c>
      <c r="B55" t="s">
        <v>523</v>
      </c>
      <c r="C55">
        <v>4.19796604132607E-40</v>
      </c>
      <c r="D55">
        <v>2.70609555941859E-44</v>
      </c>
      <c r="E55">
        <v>0.56567721414597605</v>
      </c>
      <c r="F55">
        <v>0.70499999999999996</v>
      </c>
      <c r="G55">
        <v>0.48499999999999999</v>
      </c>
    </row>
    <row r="56" spans="1:7">
      <c r="A56" t="s">
        <v>53</v>
      </c>
      <c r="B56" t="s">
        <v>523</v>
      </c>
      <c r="C56">
        <v>9.4455882239024996E-11</v>
      </c>
      <c r="D56">
        <v>6.0888211331802296E-15</v>
      </c>
      <c r="E56">
        <v>0.60056106920539298</v>
      </c>
      <c r="F56">
        <v>0.34</v>
      </c>
      <c r="G56">
        <v>0.215</v>
      </c>
    </row>
    <row r="57" spans="1:7">
      <c r="A57" t="s">
        <v>288</v>
      </c>
      <c r="B57" t="s">
        <v>539</v>
      </c>
      <c r="C57">
        <v>3.5016885089523701E-18</v>
      </c>
      <c r="D57">
        <v>2.2572606903580001E-22</v>
      </c>
      <c r="E57">
        <v>-0.25122995825264799</v>
      </c>
      <c r="F57">
        <v>7.1999999999999995E-2</v>
      </c>
      <c r="G57">
        <v>0.20799999999999999</v>
      </c>
    </row>
    <row r="58" spans="1:7">
      <c r="A58" t="s">
        <v>252</v>
      </c>
      <c r="B58" t="s">
        <v>539</v>
      </c>
      <c r="C58">
        <v>6.1371670542914399E-5</v>
      </c>
      <c r="D58">
        <v>3.9561445589450399E-9</v>
      </c>
      <c r="E58">
        <v>-0.25138900852698298</v>
      </c>
      <c r="F58">
        <v>5.0999999999999997E-2</v>
      </c>
      <c r="G58">
        <v>0.11700000000000001</v>
      </c>
    </row>
    <row r="59" spans="1:7">
      <c r="A59" t="s">
        <v>322</v>
      </c>
      <c r="B59" t="s">
        <v>539</v>
      </c>
      <c r="C59">
        <v>2.1109960151942301E-55</v>
      </c>
      <c r="D59">
        <v>1.3607916039413601E-59</v>
      </c>
      <c r="E59">
        <v>-0.251407609116296</v>
      </c>
      <c r="F59">
        <v>1</v>
      </c>
      <c r="G59">
        <v>1</v>
      </c>
    </row>
    <row r="60" spans="1:7">
      <c r="A60" t="s">
        <v>516</v>
      </c>
      <c r="B60" t="s">
        <v>539</v>
      </c>
      <c r="C60">
        <v>5.3610271272452401E-15</v>
      </c>
      <c r="D60">
        <v>3.4558287418586001E-19</v>
      </c>
      <c r="E60">
        <v>-0.251651979848381</v>
      </c>
      <c r="F60">
        <v>0.95299999999999996</v>
      </c>
      <c r="G60">
        <v>0.98099999999999998</v>
      </c>
    </row>
    <row r="61" spans="1:7">
      <c r="A61" t="s">
        <v>394</v>
      </c>
      <c r="B61" t="s">
        <v>539</v>
      </c>
      <c r="C61">
        <v>4.1323010307048601E-13</v>
      </c>
      <c r="D61">
        <v>2.6637665381969099E-17</v>
      </c>
      <c r="E61">
        <v>-0.25215709783263501</v>
      </c>
      <c r="F61">
        <v>0.42799999999999999</v>
      </c>
      <c r="G61">
        <v>0.60699999999999998</v>
      </c>
    </row>
    <row r="62" spans="1:7">
      <c r="A62" t="s">
        <v>236</v>
      </c>
      <c r="B62" t="s">
        <v>539</v>
      </c>
      <c r="C62">
        <v>2.4812066276485202E-13</v>
      </c>
      <c r="D62">
        <v>1.5994370061551699E-17</v>
      </c>
      <c r="E62">
        <v>-0.25297149627445398</v>
      </c>
      <c r="F62">
        <v>0.53600000000000003</v>
      </c>
      <c r="G62">
        <v>0.70599999999999996</v>
      </c>
    </row>
    <row r="63" spans="1:7">
      <c r="A63" t="s">
        <v>284</v>
      </c>
      <c r="B63" t="s">
        <v>539</v>
      </c>
      <c r="C63">
        <v>5.6416241942642098E-17</v>
      </c>
      <c r="D63">
        <v>3.63670740299376E-21</v>
      </c>
      <c r="E63">
        <v>-0.25677347071131901</v>
      </c>
      <c r="F63">
        <v>0.34499999999999997</v>
      </c>
      <c r="G63">
        <v>0.55700000000000005</v>
      </c>
    </row>
    <row r="64" spans="1:7">
      <c r="A64" t="s">
        <v>203</v>
      </c>
      <c r="B64" t="s">
        <v>539</v>
      </c>
      <c r="C64">
        <v>3.05166549270872E-31</v>
      </c>
      <c r="D64">
        <v>1.96716656527346E-35</v>
      </c>
      <c r="E64">
        <v>-0.26128461406731801</v>
      </c>
      <c r="F64">
        <v>0.95099999999999996</v>
      </c>
      <c r="G64">
        <v>0.98499999999999999</v>
      </c>
    </row>
    <row r="65" spans="1:7">
      <c r="A65" t="s">
        <v>306</v>
      </c>
      <c r="B65" t="s">
        <v>539</v>
      </c>
      <c r="C65">
        <v>4.3815449728829E-18</v>
      </c>
      <c r="D65">
        <v>2.82443432790749E-22</v>
      </c>
      <c r="E65">
        <v>-0.26472129177995002</v>
      </c>
      <c r="F65">
        <v>0.29599999999999999</v>
      </c>
      <c r="G65">
        <v>0.505</v>
      </c>
    </row>
    <row r="66" spans="1:7">
      <c r="A66" t="s">
        <v>208</v>
      </c>
      <c r="B66" t="s">
        <v>539</v>
      </c>
      <c r="C66">
        <v>1.9354359240528598E-14</v>
      </c>
      <c r="D66">
        <v>1.2476219454991699E-18</v>
      </c>
      <c r="E66">
        <v>-0.26568763879739199</v>
      </c>
      <c r="F66">
        <v>0.224</v>
      </c>
      <c r="G66">
        <v>0.4</v>
      </c>
    </row>
    <row r="67" spans="1:7">
      <c r="A67" t="s">
        <v>182</v>
      </c>
      <c r="B67" t="s">
        <v>539</v>
      </c>
      <c r="C67">
        <v>2.5326141058785398E-25</v>
      </c>
      <c r="D67">
        <v>1.6325753277113E-29</v>
      </c>
      <c r="E67">
        <v>-0.26680403829724703</v>
      </c>
      <c r="F67">
        <v>3.4000000000000002E-2</v>
      </c>
      <c r="G67">
        <v>0.17399999999999999</v>
      </c>
    </row>
    <row r="68" spans="1:7">
      <c r="A68" t="s">
        <v>151</v>
      </c>
      <c r="B68" t="s">
        <v>539</v>
      </c>
      <c r="C68">
        <v>3.5157744520805699E-16</v>
      </c>
      <c r="D68">
        <v>2.2663407800429099E-20</v>
      </c>
      <c r="E68">
        <v>-0.26805449459184899</v>
      </c>
      <c r="F68">
        <v>0.57699999999999996</v>
      </c>
      <c r="G68">
        <v>0.754</v>
      </c>
    </row>
    <row r="69" spans="1:7">
      <c r="A69" t="s">
        <v>540</v>
      </c>
      <c r="B69" t="s">
        <v>539</v>
      </c>
      <c r="C69">
        <v>8.7046363397460201E-5</v>
      </c>
      <c r="D69">
        <v>5.6111882548482001E-9</v>
      </c>
      <c r="E69">
        <v>-0.26990896006216503</v>
      </c>
      <c r="F69">
        <v>0.61099999999999999</v>
      </c>
      <c r="G69">
        <v>0.71099999999999997</v>
      </c>
    </row>
    <row r="70" spans="1:7">
      <c r="A70" t="s">
        <v>254</v>
      </c>
      <c r="B70" t="s">
        <v>539</v>
      </c>
      <c r="C70">
        <v>6.6488731649100202E-19</v>
      </c>
      <c r="D70">
        <v>4.2860008798491701E-23</v>
      </c>
      <c r="E70">
        <v>-0.271731520329272</v>
      </c>
      <c r="F70">
        <v>0.89100000000000001</v>
      </c>
      <c r="G70">
        <v>0.94599999999999995</v>
      </c>
    </row>
    <row r="71" spans="1:7">
      <c r="A71" t="s">
        <v>181</v>
      </c>
      <c r="B71" t="s">
        <v>539</v>
      </c>
      <c r="C71">
        <v>4.5778843621423602E-22</v>
      </c>
      <c r="D71">
        <v>2.95099875081697E-26</v>
      </c>
      <c r="E71">
        <v>-0.27218783401242602</v>
      </c>
      <c r="F71">
        <v>0.217</v>
      </c>
      <c r="G71">
        <v>0.42799999999999999</v>
      </c>
    </row>
    <row r="72" spans="1:7">
      <c r="A72" t="s">
        <v>315</v>
      </c>
      <c r="B72" t="s">
        <v>539</v>
      </c>
      <c r="C72">
        <v>2.48701889988131E-22</v>
      </c>
      <c r="D72">
        <v>1.6031837168061E-26</v>
      </c>
      <c r="E72">
        <v>-0.272435526988697</v>
      </c>
      <c r="F72">
        <v>0.72899999999999998</v>
      </c>
      <c r="G72">
        <v>0.86799999999999999</v>
      </c>
    </row>
    <row r="73" spans="1:7">
      <c r="A73" t="s">
        <v>299</v>
      </c>
      <c r="B73" t="s">
        <v>539</v>
      </c>
      <c r="C73">
        <v>3.8644667421223601E-13</v>
      </c>
      <c r="D73">
        <v>2.49111502747525E-17</v>
      </c>
      <c r="E73">
        <v>-0.27301570351896998</v>
      </c>
      <c r="F73">
        <v>0.128</v>
      </c>
      <c r="G73">
        <v>0.26600000000000001</v>
      </c>
    </row>
    <row r="74" spans="1:7">
      <c r="A74" t="s">
        <v>287</v>
      </c>
      <c r="B74" t="s">
        <v>539</v>
      </c>
      <c r="C74">
        <v>4.79937345100293E-15</v>
      </c>
      <c r="D74">
        <v>3.0937751891980501E-19</v>
      </c>
      <c r="E74">
        <v>-0.27349500494785001</v>
      </c>
      <c r="F74">
        <v>0.41399999999999998</v>
      </c>
      <c r="G74">
        <v>0.60899999999999999</v>
      </c>
    </row>
    <row r="75" spans="1:7">
      <c r="A75" t="s">
        <v>276</v>
      </c>
      <c r="B75" t="s">
        <v>539</v>
      </c>
      <c r="C75">
        <v>2.68231552138955E-14</v>
      </c>
      <c r="D75">
        <v>1.7290759500996199E-18</v>
      </c>
      <c r="E75">
        <v>-0.27486149945223698</v>
      </c>
      <c r="F75">
        <v>0.95099999999999996</v>
      </c>
      <c r="G75">
        <v>0.96299999999999997</v>
      </c>
    </row>
    <row r="76" spans="1:7">
      <c r="A76" t="s">
        <v>281</v>
      </c>
      <c r="B76" t="s">
        <v>539</v>
      </c>
      <c r="C76">
        <v>3.2060786820183702E-18</v>
      </c>
      <c r="D76">
        <v>2.0667044943069501E-22</v>
      </c>
      <c r="E76">
        <v>-0.27555203835606201</v>
      </c>
      <c r="F76">
        <v>0.152</v>
      </c>
      <c r="G76">
        <v>0.32100000000000001</v>
      </c>
    </row>
    <row r="77" spans="1:7">
      <c r="A77" t="s">
        <v>541</v>
      </c>
      <c r="B77" t="s">
        <v>539</v>
      </c>
      <c r="C77">
        <v>8.0677109413209797E-19</v>
      </c>
      <c r="D77">
        <v>5.2006129964036498E-23</v>
      </c>
      <c r="E77">
        <v>-0.27932232056661599</v>
      </c>
      <c r="F77">
        <v>0.82899999999999996</v>
      </c>
      <c r="G77">
        <v>0.91500000000000004</v>
      </c>
    </row>
    <row r="78" spans="1:7">
      <c r="A78" t="s">
        <v>310</v>
      </c>
      <c r="B78" t="s">
        <v>539</v>
      </c>
      <c r="C78">
        <v>4.8430983797093597E-13</v>
      </c>
      <c r="D78">
        <v>3.1219611807576602E-17</v>
      </c>
      <c r="E78">
        <v>-0.28092113446149802</v>
      </c>
      <c r="F78">
        <v>0.1</v>
      </c>
      <c r="G78">
        <v>0.22900000000000001</v>
      </c>
    </row>
    <row r="79" spans="1:7">
      <c r="A79" t="s">
        <v>199</v>
      </c>
      <c r="B79" t="s">
        <v>539</v>
      </c>
      <c r="C79">
        <v>1.97285694034813E-30</v>
      </c>
      <c r="D79">
        <v>1.2717443050010499E-34</v>
      </c>
      <c r="E79">
        <v>-0.28367468730409801</v>
      </c>
      <c r="F79">
        <v>0.90400000000000003</v>
      </c>
      <c r="G79">
        <v>0.96499999999999997</v>
      </c>
    </row>
    <row r="80" spans="1:7">
      <c r="A80" t="s">
        <v>292</v>
      </c>
      <c r="B80" t="s">
        <v>539</v>
      </c>
      <c r="C80">
        <v>2.6697432177314401E-22</v>
      </c>
      <c r="D80">
        <v>1.72097158365979E-26</v>
      </c>
      <c r="E80">
        <v>-0.286317525885253</v>
      </c>
      <c r="F80">
        <v>0.83899999999999997</v>
      </c>
      <c r="G80">
        <v>0.91700000000000004</v>
      </c>
    </row>
    <row r="81" spans="1:7">
      <c r="A81" t="s">
        <v>197</v>
      </c>
      <c r="B81" t="s">
        <v>539</v>
      </c>
      <c r="C81">
        <v>4.5986802649273598E-27</v>
      </c>
      <c r="D81">
        <v>2.9644042189952698E-31</v>
      </c>
      <c r="E81">
        <v>-0.28642227379875801</v>
      </c>
      <c r="F81">
        <v>0.78300000000000003</v>
      </c>
      <c r="G81">
        <v>0.90400000000000003</v>
      </c>
    </row>
    <row r="82" spans="1:7">
      <c r="A82" t="s">
        <v>262</v>
      </c>
      <c r="B82" t="s">
        <v>539</v>
      </c>
      <c r="C82">
        <v>1.8984404778368601E-8</v>
      </c>
      <c r="D82">
        <v>1.22377391725447E-12</v>
      </c>
      <c r="E82">
        <v>-0.28696496241263503</v>
      </c>
      <c r="F82">
        <v>0.251</v>
      </c>
      <c r="G82">
        <v>0.378</v>
      </c>
    </row>
    <row r="83" spans="1:7">
      <c r="A83" t="s">
        <v>172</v>
      </c>
      <c r="B83" t="s">
        <v>539</v>
      </c>
      <c r="C83">
        <v>1.5596302089866799E-20</v>
      </c>
      <c r="D83">
        <v>1.0053698246546001E-24</v>
      </c>
      <c r="E83">
        <v>-0.28794596676900802</v>
      </c>
      <c r="F83">
        <v>0.127</v>
      </c>
      <c r="G83">
        <v>0.30199999999999999</v>
      </c>
    </row>
    <row r="84" spans="1:7">
      <c r="A84" t="s">
        <v>542</v>
      </c>
      <c r="B84" t="s">
        <v>539</v>
      </c>
      <c r="C84">
        <v>2.8851673045875299E-12</v>
      </c>
      <c r="D84">
        <v>1.8598383965625799E-16</v>
      </c>
      <c r="E84">
        <v>-0.288036664938565</v>
      </c>
      <c r="F84">
        <v>0.64600000000000002</v>
      </c>
      <c r="G84">
        <v>0.76900000000000002</v>
      </c>
    </row>
    <row r="85" spans="1:7">
      <c r="A85" t="s">
        <v>337</v>
      </c>
      <c r="B85" t="s">
        <v>539</v>
      </c>
      <c r="C85">
        <v>4.1714142767995702E-25</v>
      </c>
      <c r="D85">
        <v>2.6889797439563998E-29</v>
      </c>
      <c r="E85">
        <v>-0.28845091585674199</v>
      </c>
      <c r="F85">
        <v>0.79100000000000004</v>
      </c>
      <c r="G85">
        <v>0.90600000000000003</v>
      </c>
    </row>
    <row r="86" spans="1:7">
      <c r="A86" t="s">
        <v>198</v>
      </c>
      <c r="B86" t="s">
        <v>539</v>
      </c>
      <c r="C86">
        <v>2.30969394885779E-16</v>
      </c>
      <c r="D86">
        <v>1.4888763932558499E-20</v>
      </c>
      <c r="E86">
        <v>-0.292372326262482</v>
      </c>
      <c r="F86">
        <v>0.45500000000000002</v>
      </c>
      <c r="G86">
        <v>0.65400000000000003</v>
      </c>
    </row>
    <row r="87" spans="1:7">
      <c r="A87" t="s">
        <v>209</v>
      </c>
      <c r="B87" t="s">
        <v>539</v>
      </c>
      <c r="C87">
        <v>7.3254314201262501E-17</v>
      </c>
      <c r="D87">
        <v>4.7221242958333297E-21</v>
      </c>
      <c r="E87">
        <v>-0.29579438698521798</v>
      </c>
      <c r="F87">
        <v>0.28999999999999998</v>
      </c>
      <c r="G87">
        <v>0.47499999999999998</v>
      </c>
    </row>
    <row r="88" spans="1:7">
      <c r="A88" t="s">
        <v>283</v>
      </c>
      <c r="B88" t="s">
        <v>539</v>
      </c>
      <c r="C88">
        <v>9.1099668511628605E-22</v>
      </c>
      <c r="D88">
        <v>5.8724726688344396E-26</v>
      </c>
      <c r="E88">
        <v>-0.29662084712394599</v>
      </c>
      <c r="F88">
        <v>0.224</v>
      </c>
      <c r="G88">
        <v>0.434</v>
      </c>
    </row>
    <row r="89" spans="1:7">
      <c r="A89" t="s">
        <v>298</v>
      </c>
      <c r="B89" t="s">
        <v>539</v>
      </c>
      <c r="C89">
        <v>7.9472759375848104E-39</v>
      </c>
      <c r="D89">
        <v>5.1229781071261597E-43</v>
      </c>
      <c r="E89">
        <v>-0.29765861192983201</v>
      </c>
      <c r="F89">
        <v>0.94599999999999995</v>
      </c>
      <c r="G89">
        <v>0.97899999999999998</v>
      </c>
    </row>
    <row r="90" spans="1:7">
      <c r="A90" t="s">
        <v>279</v>
      </c>
      <c r="B90" t="s">
        <v>539</v>
      </c>
      <c r="C90">
        <v>1.5472524635108601E-11</v>
      </c>
      <c r="D90">
        <v>9.9739087443489995E-16</v>
      </c>
      <c r="E90">
        <v>-0.29899443179775498</v>
      </c>
      <c r="F90">
        <v>0.121</v>
      </c>
      <c r="G90">
        <v>0.247</v>
      </c>
    </row>
    <row r="91" spans="1:7">
      <c r="A91" t="s">
        <v>260</v>
      </c>
      <c r="B91" t="s">
        <v>539</v>
      </c>
      <c r="C91">
        <v>6.2068466203981E-21</v>
      </c>
      <c r="D91">
        <v>4.0010614454961001E-25</v>
      </c>
      <c r="E91">
        <v>-0.30221070699331298</v>
      </c>
      <c r="F91">
        <v>0.68300000000000005</v>
      </c>
      <c r="G91">
        <v>0.83699999999999997</v>
      </c>
    </row>
    <row r="92" spans="1:7">
      <c r="A92" t="s">
        <v>210</v>
      </c>
      <c r="B92" t="s">
        <v>539</v>
      </c>
      <c r="C92">
        <v>5.42732128751979E-17</v>
      </c>
      <c r="D92">
        <v>3.4985633259329504E-21</v>
      </c>
      <c r="E92">
        <v>-0.30839707567425001</v>
      </c>
      <c r="F92">
        <v>0.82</v>
      </c>
      <c r="G92">
        <v>0.89900000000000002</v>
      </c>
    </row>
    <row r="93" spans="1:7">
      <c r="A93" t="s">
        <v>285</v>
      </c>
      <c r="B93" t="s">
        <v>539</v>
      </c>
      <c r="C93">
        <v>3.22693688342148E-33</v>
      </c>
      <c r="D93">
        <v>2.0801501214603702E-37</v>
      </c>
      <c r="E93">
        <v>-0.30896628551344202</v>
      </c>
      <c r="F93">
        <v>0.91900000000000004</v>
      </c>
      <c r="G93">
        <v>0.96699999999999997</v>
      </c>
    </row>
    <row r="94" spans="1:7">
      <c r="A94" t="s">
        <v>175</v>
      </c>
      <c r="B94" t="s">
        <v>539</v>
      </c>
      <c r="C94">
        <v>1.08759411225875E-32</v>
      </c>
      <c r="D94">
        <v>7.0108561352333603E-37</v>
      </c>
      <c r="E94">
        <v>-0.31001478514116498</v>
      </c>
      <c r="F94">
        <v>3.6999999999999998E-2</v>
      </c>
      <c r="G94">
        <v>0.20399999999999999</v>
      </c>
    </row>
    <row r="95" spans="1:7">
      <c r="A95" t="s">
        <v>169</v>
      </c>
      <c r="B95" t="s">
        <v>539</v>
      </c>
      <c r="C95">
        <v>2.4256600182331999E-25</v>
      </c>
      <c r="D95">
        <v>1.5636305152022201E-29</v>
      </c>
      <c r="E95">
        <v>-0.310412313447469</v>
      </c>
      <c r="F95">
        <v>1.6E-2</v>
      </c>
      <c r="G95">
        <v>0.13800000000000001</v>
      </c>
    </row>
    <row r="96" spans="1:7">
      <c r="A96" t="s">
        <v>271</v>
      </c>
      <c r="B96" t="s">
        <v>539</v>
      </c>
      <c r="C96">
        <v>8.1505442110451607E-9</v>
      </c>
      <c r="D96">
        <v>5.2540090318089101E-13</v>
      </c>
      <c r="E96">
        <v>-0.31306070755523502</v>
      </c>
      <c r="F96">
        <v>0.115</v>
      </c>
      <c r="G96">
        <v>0.22500000000000001</v>
      </c>
    </row>
    <row r="97" spans="1:7">
      <c r="A97" t="s">
        <v>249</v>
      </c>
      <c r="B97" t="s">
        <v>539</v>
      </c>
      <c r="C97">
        <v>1.9164161792323101E-15</v>
      </c>
      <c r="D97">
        <v>1.23536142540599E-19</v>
      </c>
      <c r="E97">
        <v>-0.31480624340184499</v>
      </c>
      <c r="F97">
        <v>0.6</v>
      </c>
      <c r="G97">
        <v>0.74299999999999999</v>
      </c>
    </row>
    <row r="98" spans="1:7">
      <c r="A98" t="s">
        <v>138</v>
      </c>
      <c r="B98" t="s">
        <v>539</v>
      </c>
      <c r="C98">
        <v>2.7967290873346102E-10</v>
      </c>
      <c r="D98">
        <v>1.8028292962899601E-14</v>
      </c>
      <c r="E98">
        <v>-0.32802960669513198</v>
      </c>
      <c r="F98">
        <v>0.40300000000000002</v>
      </c>
      <c r="G98">
        <v>0.54600000000000004</v>
      </c>
    </row>
    <row r="99" spans="1:7">
      <c r="A99" t="s">
        <v>321</v>
      </c>
      <c r="B99" t="s">
        <v>539</v>
      </c>
      <c r="C99">
        <v>2.4681727770338699E-17</v>
      </c>
      <c r="D99">
        <v>1.59103511702048E-21</v>
      </c>
      <c r="E99">
        <v>-0.330169340848044</v>
      </c>
      <c r="F99">
        <v>3.4000000000000002E-2</v>
      </c>
      <c r="G99">
        <v>0.14399999999999999</v>
      </c>
    </row>
    <row r="100" spans="1:7">
      <c r="A100" t="s">
        <v>275</v>
      </c>
      <c r="B100" t="s">
        <v>539</v>
      </c>
      <c r="C100">
        <v>4.7803738837323502E-7</v>
      </c>
      <c r="D100">
        <v>3.0815276759700598E-11</v>
      </c>
      <c r="E100">
        <v>-0.33036160906205098</v>
      </c>
      <c r="F100">
        <v>0.80400000000000005</v>
      </c>
      <c r="G100">
        <v>0.86299999999999999</v>
      </c>
    </row>
    <row r="101" spans="1:7">
      <c r="A101" t="s">
        <v>243</v>
      </c>
      <c r="B101" t="s">
        <v>539</v>
      </c>
      <c r="C101">
        <v>1.2329731516957901E-27</v>
      </c>
      <c r="D101">
        <v>7.9479994307728402E-32</v>
      </c>
      <c r="E101">
        <v>-0.337203281208105</v>
      </c>
      <c r="F101">
        <v>8.8999999999999996E-2</v>
      </c>
      <c r="G101">
        <v>0.27</v>
      </c>
    </row>
    <row r="102" spans="1:7">
      <c r="A102" t="s">
        <v>265</v>
      </c>
      <c r="B102" t="s">
        <v>539</v>
      </c>
      <c r="C102">
        <v>7.1739792210126606E-8</v>
      </c>
      <c r="D102">
        <v>4.6244950821972899E-12</v>
      </c>
      <c r="E102">
        <v>-0.34322185478716299</v>
      </c>
      <c r="F102">
        <v>9.2999999999999999E-2</v>
      </c>
      <c r="G102">
        <v>0.192</v>
      </c>
    </row>
    <row r="103" spans="1:7">
      <c r="A103" t="s">
        <v>267</v>
      </c>
      <c r="B103" t="s">
        <v>539</v>
      </c>
      <c r="C103">
        <v>7.8177327573927607E-15</v>
      </c>
      <c r="D103">
        <v>5.0394718993055898E-19</v>
      </c>
      <c r="E103">
        <v>-0.34767087704841099</v>
      </c>
      <c r="F103">
        <v>0.56999999999999995</v>
      </c>
      <c r="G103">
        <v>0.73899999999999999</v>
      </c>
    </row>
    <row r="104" spans="1:7">
      <c r="A104" t="s">
        <v>189</v>
      </c>
      <c r="B104" t="s">
        <v>539</v>
      </c>
      <c r="C104">
        <v>1.61691762403173E-28</v>
      </c>
      <c r="D104">
        <v>1.04229847484802E-32</v>
      </c>
      <c r="E104">
        <v>-0.35122562695457199</v>
      </c>
      <c r="F104">
        <v>0.82599999999999996</v>
      </c>
      <c r="G104">
        <v>0.92600000000000005</v>
      </c>
    </row>
    <row r="105" spans="1:7">
      <c r="A105" t="s">
        <v>383</v>
      </c>
      <c r="B105" t="s">
        <v>539</v>
      </c>
      <c r="C105">
        <v>1.5828418078595E-12</v>
      </c>
      <c r="D105">
        <v>1.0203325003928901E-16</v>
      </c>
      <c r="E105">
        <v>-0.357325821670259</v>
      </c>
      <c r="F105">
        <v>0.38</v>
      </c>
      <c r="G105">
        <v>0.55100000000000005</v>
      </c>
    </row>
    <row r="106" spans="1:7">
      <c r="A106" t="s">
        <v>137</v>
      </c>
      <c r="B106" t="s">
        <v>539</v>
      </c>
      <c r="C106">
        <v>5.6946627617702703E-18</v>
      </c>
      <c r="D106">
        <v>3.6708971583641301E-22</v>
      </c>
      <c r="E106">
        <v>-0.36568276683678202</v>
      </c>
      <c r="F106">
        <v>0.374</v>
      </c>
      <c r="G106">
        <v>0.58599999999999997</v>
      </c>
    </row>
    <row r="107" spans="1:7">
      <c r="A107" t="s">
        <v>184</v>
      </c>
      <c r="B107" t="s">
        <v>539</v>
      </c>
      <c r="C107">
        <v>3.5861038380274401E-20</v>
      </c>
      <c r="D107">
        <v>2.3116765538757499E-24</v>
      </c>
      <c r="E107">
        <v>-0.37564355299342</v>
      </c>
      <c r="F107">
        <v>0.26</v>
      </c>
      <c r="G107">
        <v>0.46300000000000002</v>
      </c>
    </row>
    <row r="108" spans="1:7">
      <c r="A108" t="s">
        <v>261</v>
      </c>
      <c r="B108" t="s">
        <v>539</v>
      </c>
      <c r="C108">
        <v>1.79726485653384E-21</v>
      </c>
      <c r="D108">
        <v>1.1585540234215401E-25</v>
      </c>
      <c r="E108">
        <v>-0.39238805743381899</v>
      </c>
      <c r="F108">
        <v>0.34899999999999998</v>
      </c>
      <c r="G108">
        <v>0.55100000000000005</v>
      </c>
    </row>
    <row r="109" spans="1:7">
      <c r="A109" t="s">
        <v>278</v>
      </c>
      <c r="B109" t="s">
        <v>539</v>
      </c>
      <c r="C109">
        <v>2.6943154559190102E-29</v>
      </c>
      <c r="D109">
        <v>1.736811355585E-33</v>
      </c>
      <c r="E109">
        <v>-0.395374955202838</v>
      </c>
      <c r="F109">
        <v>0.42799999999999999</v>
      </c>
      <c r="G109">
        <v>0.66200000000000003</v>
      </c>
    </row>
    <row r="110" spans="1:7">
      <c r="A110" t="s">
        <v>217</v>
      </c>
      <c r="B110" t="s">
        <v>539</v>
      </c>
      <c r="C110">
        <v>1.20085236037322E-27</v>
      </c>
      <c r="D110">
        <v>7.7409421799343999E-32</v>
      </c>
      <c r="E110">
        <v>-0.40511802024721</v>
      </c>
      <c r="F110">
        <v>0.91200000000000003</v>
      </c>
      <c r="G110">
        <v>0.95299999999999996</v>
      </c>
    </row>
    <row r="111" spans="1:7">
      <c r="A111" t="s">
        <v>160</v>
      </c>
      <c r="B111" t="s">
        <v>539</v>
      </c>
      <c r="C111">
        <v>3.5861037212434098E-25</v>
      </c>
      <c r="D111">
        <v>2.3116764785943501E-29</v>
      </c>
      <c r="E111">
        <v>-0.40753494781666699</v>
      </c>
      <c r="F111">
        <v>0.25900000000000001</v>
      </c>
      <c r="G111">
        <v>0.48</v>
      </c>
    </row>
    <row r="112" spans="1:7">
      <c r="A112" t="s">
        <v>174</v>
      </c>
      <c r="B112" t="s">
        <v>539</v>
      </c>
      <c r="C112">
        <v>1.56550788613806E-27</v>
      </c>
      <c r="D112">
        <v>1.00915869666606E-31</v>
      </c>
      <c r="E112">
        <v>-0.42772395882759801</v>
      </c>
      <c r="F112">
        <v>1.9E-2</v>
      </c>
      <c r="G112">
        <v>0.15</v>
      </c>
    </row>
    <row r="113" spans="1:7">
      <c r="A113" t="s">
        <v>168</v>
      </c>
      <c r="B113" t="s">
        <v>539</v>
      </c>
      <c r="C113">
        <v>1.6043817106595E-26</v>
      </c>
      <c r="D113">
        <v>1.0342175663375899E-30</v>
      </c>
      <c r="E113">
        <v>-0.43757154328916997</v>
      </c>
      <c r="F113">
        <v>4.0000000000000001E-3</v>
      </c>
      <c r="G113">
        <v>0.114</v>
      </c>
    </row>
    <row r="114" spans="1:7">
      <c r="A114" t="s">
        <v>230</v>
      </c>
      <c r="B114" t="s">
        <v>539</v>
      </c>
      <c r="C114">
        <v>1.39095237648522E-39</v>
      </c>
      <c r="D114">
        <v>8.9663661218669401E-44</v>
      </c>
      <c r="E114">
        <v>-0.44763852653764002</v>
      </c>
      <c r="F114">
        <v>0.98</v>
      </c>
      <c r="G114">
        <v>0.995</v>
      </c>
    </row>
    <row r="115" spans="1:7">
      <c r="A115" t="s">
        <v>161</v>
      </c>
      <c r="B115" t="s">
        <v>539</v>
      </c>
      <c r="C115">
        <v>3.8985680640124801E-33</v>
      </c>
      <c r="D115">
        <v>2.51309744344258E-37</v>
      </c>
      <c r="E115">
        <v>-0.45696771632616301</v>
      </c>
      <c r="F115">
        <v>6.7000000000000004E-2</v>
      </c>
      <c r="G115">
        <v>0.255</v>
      </c>
    </row>
    <row r="116" spans="1:7">
      <c r="A116" t="s">
        <v>201</v>
      </c>
      <c r="B116" t="s">
        <v>539</v>
      </c>
      <c r="C116">
        <v>6.0942491530659398E-12</v>
      </c>
      <c r="D116">
        <v>3.92847879395729E-16</v>
      </c>
      <c r="E116">
        <v>-0.46648695376437599</v>
      </c>
      <c r="F116">
        <v>2.9000000000000001E-2</v>
      </c>
      <c r="G116">
        <v>0.113</v>
      </c>
    </row>
    <row r="117" spans="1:7">
      <c r="A117" t="s">
        <v>277</v>
      </c>
      <c r="B117" t="s">
        <v>539</v>
      </c>
      <c r="C117">
        <v>2.62758885598584E-20</v>
      </c>
      <c r="D117">
        <v>1.69379801198082E-24</v>
      </c>
      <c r="E117">
        <v>-0.48107904292289499</v>
      </c>
      <c r="F117">
        <v>5.7000000000000002E-2</v>
      </c>
      <c r="G117">
        <v>0.192</v>
      </c>
    </row>
    <row r="118" spans="1:7">
      <c r="A118" t="s">
        <v>235</v>
      </c>
      <c r="B118" t="s">
        <v>539</v>
      </c>
      <c r="C118">
        <v>2.9916935834551298E-38</v>
      </c>
      <c r="D118">
        <v>1.92850743470324E-42</v>
      </c>
      <c r="E118">
        <v>-0.50752292885655903</v>
      </c>
      <c r="F118">
        <v>0.157</v>
      </c>
      <c r="G118">
        <v>0.40200000000000002</v>
      </c>
    </row>
    <row r="119" spans="1:7">
      <c r="A119" t="s">
        <v>155</v>
      </c>
      <c r="B119" t="s">
        <v>539</v>
      </c>
      <c r="C119">
        <v>1.04649961972706E-47</v>
      </c>
      <c r="D119">
        <v>6.7459525541613799E-52</v>
      </c>
      <c r="E119">
        <v>-0.50787390311709202</v>
      </c>
      <c r="F119">
        <v>0.24199999999999999</v>
      </c>
      <c r="G119">
        <v>0.54600000000000004</v>
      </c>
    </row>
    <row r="120" spans="1:7">
      <c r="A120" t="s">
        <v>263</v>
      </c>
      <c r="B120" t="s">
        <v>539</v>
      </c>
      <c r="C120">
        <v>5.7604561158280802E-4</v>
      </c>
      <c r="D120">
        <v>3.7133089124141603E-8</v>
      </c>
      <c r="E120">
        <v>-0.50805865636606595</v>
      </c>
      <c r="F120">
        <v>0.22</v>
      </c>
      <c r="G120">
        <v>0.312</v>
      </c>
    </row>
    <row r="121" spans="1:7">
      <c r="A121" t="s">
        <v>219</v>
      </c>
      <c r="B121" t="s">
        <v>539</v>
      </c>
      <c r="C121">
        <v>3.9183051112686502E-10</v>
      </c>
      <c r="D121">
        <v>2.5258203514914302E-14</v>
      </c>
      <c r="E121">
        <v>-0.53012708720411506</v>
      </c>
      <c r="F121">
        <v>0.29599999999999999</v>
      </c>
      <c r="G121">
        <v>0.443</v>
      </c>
    </row>
    <row r="122" spans="1:7">
      <c r="A122" t="s">
        <v>165</v>
      </c>
      <c r="B122" t="s">
        <v>539</v>
      </c>
      <c r="C122">
        <v>8.0201059990465206E-36</v>
      </c>
      <c r="D122">
        <v>5.1699258680116803E-40</v>
      </c>
      <c r="E122">
        <v>-0.53164914817230102</v>
      </c>
      <c r="F122">
        <v>1.2E-2</v>
      </c>
      <c r="G122">
        <v>0.16300000000000001</v>
      </c>
    </row>
    <row r="123" spans="1:7">
      <c r="A123" t="s">
        <v>190</v>
      </c>
      <c r="B123" t="s">
        <v>539</v>
      </c>
      <c r="C123">
        <v>1.7117524505518201E-47</v>
      </c>
      <c r="D123">
        <v>1.1034309614850901E-51</v>
      </c>
      <c r="E123">
        <v>-0.53786248067424103</v>
      </c>
      <c r="F123">
        <v>0.46</v>
      </c>
      <c r="G123">
        <v>0.72599999999999998</v>
      </c>
    </row>
    <row r="124" spans="1:7">
      <c r="A124" t="s">
        <v>207</v>
      </c>
      <c r="B124" t="s">
        <v>539</v>
      </c>
      <c r="C124">
        <v>2.1281466187917999E-15</v>
      </c>
      <c r="D124">
        <v>1.37184723702172E-19</v>
      </c>
      <c r="E124">
        <v>-0.54826998555659301</v>
      </c>
      <c r="F124">
        <v>1</v>
      </c>
      <c r="G124">
        <v>0.999</v>
      </c>
    </row>
    <row r="125" spans="1:7">
      <c r="A125" t="s">
        <v>226</v>
      </c>
      <c r="B125" t="s">
        <v>539</v>
      </c>
      <c r="C125">
        <v>6.3571101120542198E-24</v>
      </c>
      <c r="D125">
        <v>4.0979243937692403E-28</v>
      </c>
      <c r="E125">
        <v>-0.55273874322666705</v>
      </c>
      <c r="F125">
        <v>4.5999999999999999E-2</v>
      </c>
      <c r="G125">
        <v>0.187</v>
      </c>
    </row>
    <row r="126" spans="1:7">
      <c r="A126" t="s">
        <v>186</v>
      </c>
      <c r="B126" t="s">
        <v>539</v>
      </c>
      <c r="C126">
        <v>2.47581955772881E-43</v>
      </c>
      <c r="D126">
        <v>1.5959643896917501E-47</v>
      </c>
      <c r="E126">
        <v>-0.55590709540968497</v>
      </c>
      <c r="F126">
        <v>0.28799999999999998</v>
      </c>
      <c r="G126">
        <v>0.56299999999999994</v>
      </c>
    </row>
    <row r="127" spans="1:7">
      <c r="A127" t="s">
        <v>200</v>
      </c>
      <c r="B127" t="s">
        <v>539</v>
      </c>
      <c r="C127">
        <v>9.3617552920174201E-18</v>
      </c>
      <c r="D127">
        <v>6.0347806949122796E-22</v>
      </c>
      <c r="E127">
        <v>-0.60293157365592798</v>
      </c>
      <c r="F127">
        <v>0.86</v>
      </c>
      <c r="G127">
        <v>0.94699999999999995</v>
      </c>
    </row>
    <row r="128" spans="1:7">
      <c r="A128" t="s">
        <v>202</v>
      </c>
      <c r="B128" t="s">
        <v>539</v>
      </c>
      <c r="C128">
        <v>4.34071620097687E-37</v>
      </c>
      <c r="D128">
        <v>2.7981152588002802E-41</v>
      </c>
      <c r="E128">
        <v>-0.61561917553324397</v>
      </c>
      <c r="F128">
        <v>0.79400000000000004</v>
      </c>
      <c r="G128">
        <v>0.90700000000000003</v>
      </c>
    </row>
    <row r="129" spans="1:7">
      <c r="A129" t="s">
        <v>269</v>
      </c>
      <c r="B129" t="s">
        <v>539</v>
      </c>
      <c r="C129">
        <v>1.4631706453314399E-2</v>
      </c>
      <c r="D129">
        <v>9.4318999892441E-7</v>
      </c>
      <c r="E129">
        <v>-0.622075364237067</v>
      </c>
      <c r="F129">
        <v>0.153</v>
      </c>
      <c r="G129">
        <v>0.23100000000000001</v>
      </c>
    </row>
    <row r="130" spans="1:7">
      <c r="A130" t="s">
        <v>159</v>
      </c>
      <c r="B130" t="s">
        <v>539</v>
      </c>
      <c r="C130">
        <v>3.0656986519506702E-58</v>
      </c>
      <c r="D130">
        <v>1.97621262937579E-62</v>
      </c>
      <c r="E130">
        <v>-0.63159749951055899</v>
      </c>
      <c r="F130">
        <v>1.6E-2</v>
      </c>
      <c r="G130">
        <v>0.24099999999999999</v>
      </c>
    </row>
    <row r="131" spans="1:7">
      <c r="A131" t="s">
        <v>143</v>
      </c>
      <c r="B131" t="s">
        <v>539</v>
      </c>
      <c r="C131">
        <v>3.2884473961279201E-62</v>
      </c>
      <c r="D131">
        <v>2.1198010675742401E-66</v>
      </c>
      <c r="E131">
        <v>-0.63209815465733799</v>
      </c>
      <c r="F131">
        <v>0.49199999999999999</v>
      </c>
      <c r="G131">
        <v>0.78500000000000003</v>
      </c>
    </row>
    <row r="132" spans="1:7">
      <c r="A132" t="s">
        <v>158</v>
      </c>
      <c r="B132" t="s">
        <v>539</v>
      </c>
      <c r="C132">
        <v>2.7542945037599701E-82</v>
      </c>
      <c r="D132">
        <v>1.77547508783599E-86</v>
      </c>
      <c r="E132">
        <v>-0.65938124599908299</v>
      </c>
      <c r="F132">
        <v>6.4000000000000001E-2</v>
      </c>
      <c r="G132">
        <v>0.40300000000000002</v>
      </c>
    </row>
    <row r="133" spans="1:7">
      <c r="A133" t="s">
        <v>157</v>
      </c>
      <c r="B133" t="s">
        <v>539</v>
      </c>
      <c r="C133">
        <v>1.1087417851399801E-50</v>
      </c>
      <c r="D133">
        <v>7.1471783996646506E-55</v>
      </c>
      <c r="E133">
        <v>-0.67765378124250397</v>
      </c>
      <c r="F133">
        <v>4.7E-2</v>
      </c>
      <c r="G133">
        <v>0.27600000000000002</v>
      </c>
    </row>
    <row r="134" spans="1:7">
      <c r="A134" t="s">
        <v>156</v>
      </c>
      <c r="B134" t="s">
        <v>539</v>
      </c>
      <c r="C134">
        <v>5.0979698876376503E-63</v>
      </c>
      <c r="D134">
        <v>3.2862566155080599E-67</v>
      </c>
      <c r="E134">
        <v>-0.715134019385682</v>
      </c>
      <c r="F134">
        <v>2.1000000000000001E-2</v>
      </c>
      <c r="G134">
        <v>0.26600000000000001</v>
      </c>
    </row>
    <row r="135" spans="1:7">
      <c r="A135" t="s">
        <v>164</v>
      </c>
      <c r="B135" t="s">
        <v>539</v>
      </c>
      <c r="C135">
        <v>4.2584757140043902E-27</v>
      </c>
      <c r="D135">
        <v>2.7451013433922498E-31</v>
      </c>
      <c r="E135">
        <v>-0.73821673174982205</v>
      </c>
      <c r="F135">
        <v>7.0000000000000001E-3</v>
      </c>
      <c r="G135">
        <v>0.121</v>
      </c>
    </row>
    <row r="136" spans="1:7">
      <c r="A136" t="s">
        <v>167</v>
      </c>
      <c r="B136" t="s">
        <v>539</v>
      </c>
      <c r="C136">
        <v>4.98313872476199E-33</v>
      </c>
      <c r="D136">
        <v>3.2122340777167501E-37</v>
      </c>
      <c r="E136">
        <v>-0.86428313399686496</v>
      </c>
      <c r="F136">
        <v>0.17100000000000001</v>
      </c>
      <c r="G136">
        <v>0.38800000000000001</v>
      </c>
    </row>
    <row r="137" spans="1:7">
      <c r="A137" t="s">
        <v>162</v>
      </c>
      <c r="B137" t="s">
        <v>539</v>
      </c>
      <c r="C137">
        <v>4.5863860722875398E-44</v>
      </c>
      <c r="D137">
        <v>2.9564791286582502E-48</v>
      </c>
      <c r="E137">
        <v>-0.88692689998204899</v>
      </c>
      <c r="F137">
        <v>3.6999999999999998E-2</v>
      </c>
      <c r="G137">
        <v>0.23699999999999999</v>
      </c>
    </row>
    <row r="138" spans="1:7">
      <c r="A138" t="s">
        <v>194</v>
      </c>
      <c r="B138" t="s">
        <v>539</v>
      </c>
      <c r="C138">
        <v>4.3527069422743199E-25</v>
      </c>
      <c r="D138">
        <v>2.8058447381385401E-29</v>
      </c>
      <c r="E138">
        <v>-0.93233274570169</v>
      </c>
      <c r="F138">
        <v>0.44600000000000001</v>
      </c>
      <c r="G138">
        <v>0.628</v>
      </c>
    </row>
    <row r="139" spans="1:7">
      <c r="A139" t="s">
        <v>183</v>
      </c>
      <c r="B139" t="s">
        <v>539</v>
      </c>
      <c r="C139">
        <v>3.9884435561362301E-65</v>
      </c>
      <c r="D139">
        <v>2.5710330407633799E-69</v>
      </c>
      <c r="E139">
        <v>-0.96280678795757202</v>
      </c>
      <c r="F139">
        <v>0.251</v>
      </c>
      <c r="G139">
        <v>0.54700000000000004</v>
      </c>
    </row>
    <row r="140" spans="1:7">
      <c r="A140" t="s">
        <v>154</v>
      </c>
      <c r="B140" t="s">
        <v>539</v>
      </c>
      <c r="C140">
        <v>7.6203207867908594E-43</v>
      </c>
      <c r="D140">
        <v>4.9122160683238899E-47</v>
      </c>
      <c r="E140">
        <v>-1.0014176567651201</v>
      </c>
      <c r="F140">
        <v>2.1999999999999999E-2</v>
      </c>
      <c r="G140">
        <v>0.20399999999999999</v>
      </c>
    </row>
    <row r="141" spans="1:7">
      <c r="A141" t="s">
        <v>166</v>
      </c>
      <c r="B141" t="s">
        <v>539</v>
      </c>
      <c r="C141">
        <v>1.1345427723082201E-52</v>
      </c>
      <c r="D141">
        <v>7.3134968884691305E-57</v>
      </c>
      <c r="E141">
        <v>-1.0329159493164299</v>
      </c>
      <c r="F141">
        <v>5.8000000000000003E-2</v>
      </c>
      <c r="G141">
        <v>0.29799999999999999</v>
      </c>
    </row>
    <row r="142" spans="1:7">
      <c r="A142" t="s">
        <v>171</v>
      </c>
      <c r="B142" t="s">
        <v>539</v>
      </c>
      <c r="C142">
        <v>2.6617402969488998E-60</v>
      </c>
      <c r="D142">
        <v>1.7158127357370601E-64</v>
      </c>
      <c r="E142">
        <v>-1.1289293903744599</v>
      </c>
      <c r="F142">
        <v>0.46100000000000002</v>
      </c>
      <c r="G142">
        <v>0.71299999999999997</v>
      </c>
    </row>
    <row r="143" spans="1:7">
      <c r="A143" t="s">
        <v>131</v>
      </c>
      <c r="B143" t="s">
        <v>539</v>
      </c>
      <c r="C143">
        <v>9.2223756641911095E-97</v>
      </c>
      <c r="D143">
        <v>5.9449337099149797E-101</v>
      </c>
      <c r="E143">
        <v>-1.14498969982633</v>
      </c>
      <c r="F143">
        <v>0.70399999999999996</v>
      </c>
      <c r="G143">
        <v>0.89900000000000002</v>
      </c>
    </row>
    <row r="144" spans="1:7">
      <c r="A144" t="s">
        <v>153</v>
      </c>
      <c r="B144" t="s">
        <v>539</v>
      </c>
      <c r="C144">
        <v>1.3782562009540001E-49</v>
      </c>
      <c r="D144">
        <v>8.8845239538064903E-54</v>
      </c>
      <c r="E144">
        <v>-1.2815955273805699</v>
      </c>
      <c r="F144">
        <v>0.23799999999999999</v>
      </c>
      <c r="G144">
        <v>0.50900000000000001</v>
      </c>
    </row>
    <row r="145" spans="1:7">
      <c r="A145" t="s">
        <v>177</v>
      </c>
      <c r="B145" t="s">
        <v>539</v>
      </c>
      <c r="C145">
        <v>2.2972183260482199E-31</v>
      </c>
      <c r="D145">
        <v>1.4808343492865501E-35</v>
      </c>
      <c r="E145">
        <v>-1.36991715180749</v>
      </c>
      <c r="F145">
        <v>1.2999999999999999E-2</v>
      </c>
      <c r="G145">
        <v>0.15</v>
      </c>
    </row>
    <row r="146" spans="1:7">
      <c r="A146" t="s">
        <v>215</v>
      </c>
      <c r="B146" t="s">
        <v>539</v>
      </c>
      <c r="C146">
        <v>8.2273415552487399E-20</v>
      </c>
      <c r="D146">
        <v>5.3035141850375397E-24</v>
      </c>
      <c r="E146">
        <v>-1.69779620084343</v>
      </c>
      <c r="F146">
        <v>9.0999999999999998E-2</v>
      </c>
      <c r="G146">
        <v>0.23899999999999999</v>
      </c>
    </row>
    <row r="147" spans="1:7">
      <c r="A147" t="s">
        <v>173</v>
      </c>
      <c r="B147" t="s">
        <v>539</v>
      </c>
      <c r="C147">
        <v>1.35953935166016E-63</v>
      </c>
      <c r="D147">
        <v>8.7638712799598001E-68</v>
      </c>
      <c r="E147">
        <v>-1.80383665627009</v>
      </c>
      <c r="F147">
        <v>0.251</v>
      </c>
      <c r="G147">
        <v>0.55100000000000005</v>
      </c>
    </row>
    <row r="148" spans="1:7">
      <c r="A148" t="s">
        <v>152</v>
      </c>
      <c r="B148" t="s">
        <v>539</v>
      </c>
      <c r="C148">
        <v>3.1786763967981601E-74</v>
      </c>
      <c r="D148">
        <v>2.0490404156501999E-78</v>
      </c>
      <c r="E148">
        <v>-1.91306494347134</v>
      </c>
      <c r="F148">
        <v>0.106</v>
      </c>
      <c r="G148">
        <v>0.42799999999999999</v>
      </c>
    </row>
    <row r="149" spans="1:7">
      <c r="A149" t="s">
        <v>163</v>
      </c>
      <c r="B149" t="s">
        <v>539</v>
      </c>
      <c r="C149">
        <v>1.3678441012974701E-72</v>
      </c>
      <c r="D149">
        <v>8.8174054102847298E-77</v>
      </c>
      <c r="E149">
        <v>-2.0287058798515698</v>
      </c>
      <c r="F149">
        <v>0.124</v>
      </c>
      <c r="G149">
        <v>0.433</v>
      </c>
    </row>
    <row r="150" spans="1:7">
      <c r="A150" t="s">
        <v>205</v>
      </c>
      <c r="B150" t="s">
        <v>539</v>
      </c>
      <c r="C150">
        <v>1.35589296135259E-19</v>
      </c>
      <c r="D150">
        <v>8.7403658953947407E-24</v>
      </c>
      <c r="E150">
        <v>-3.7220909299665101</v>
      </c>
      <c r="F150">
        <v>0.27700000000000002</v>
      </c>
      <c r="G150">
        <v>0.45100000000000001</v>
      </c>
    </row>
    <row r="151" spans="1:7">
      <c r="A151" t="s">
        <v>244</v>
      </c>
      <c r="B151" t="s">
        <v>539</v>
      </c>
      <c r="C151">
        <v>3.41909451635386E-10</v>
      </c>
      <c r="D151">
        <v>2.2040188979268099E-14</v>
      </c>
      <c r="E151">
        <v>-4.0717154396091599</v>
      </c>
      <c r="F151">
        <v>0.27200000000000002</v>
      </c>
      <c r="G151">
        <v>0.40799999999999997</v>
      </c>
    </row>
  </sheetData>
  <mergeCells count="2">
    <mergeCell ref="A1:H1"/>
    <mergeCell ref="A2:J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ad me</vt:lpstr>
      <vt:lpstr>S8A_stateSignatures</vt:lpstr>
      <vt:lpstr>S8B_stateGeneMarkers</vt:lpstr>
      <vt:lpstr>S8C_DiffTestState2v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éonard HERAULT</cp:lastModifiedBy>
  <dcterms:created xsi:type="dcterms:W3CDTF">2020-05-11T14:55:07Z</dcterms:created>
  <dcterms:modified xsi:type="dcterms:W3CDTF">2020-12-21T10:51:10Z</dcterms:modified>
</cp:coreProperties>
</file>